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ih-my.sharepoint.com/personal/lees27_nih_gov/Documents/Documents/piRNA paper draft/for final submission/final second/New supp tables/"/>
    </mc:Choice>
  </mc:AlternateContent>
  <xr:revisionPtr revIDLastSave="2" documentId="8_{1E1DFFB2-2419-4311-8B9C-00E0D4DCDCB6}" xr6:coauthVersionLast="47" xr6:coauthVersionMax="47" xr10:uidLastSave="{739D7D69-44DA-4449-B093-E794F6844527}"/>
  <bookViews>
    <workbookView xWindow="57480" yWindow="6765" windowWidth="29040" windowHeight="15840" xr2:uid="{6987ADB7-50AE-492C-BB50-80C4E6EAD59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" i="1" l="1"/>
  <c r="G4" i="1" s="1"/>
  <c r="G13" i="1"/>
  <c r="G17" i="1"/>
  <c r="G29" i="1"/>
  <c r="G33" i="1"/>
  <c r="G45" i="1"/>
  <c r="G49" i="1"/>
  <c r="G61" i="1"/>
  <c r="G65" i="1"/>
  <c r="G77" i="1"/>
  <c r="G81" i="1"/>
  <c r="G93" i="1"/>
  <c r="G97" i="1"/>
  <c r="G109" i="1"/>
  <c r="G113" i="1"/>
  <c r="G125" i="1"/>
  <c r="G129" i="1"/>
  <c r="F129" i="1"/>
  <c r="F128" i="1"/>
  <c r="G128" i="1" s="1"/>
  <c r="F127" i="1"/>
  <c r="G127" i="1" s="1"/>
  <c r="F126" i="1"/>
  <c r="G126" i="1" s="1"/>
  <c r="F125" i="1"/>
  <c r="F124" i="1"/>
  <c r="G124" i="1" s="1"/>
  <c r="F123" i="1"/>
  <c r="G123" i="1" s="1"/>
  <c r="F122" i="1"/>
  <c r="G122" i="1" s="1"/>
  <c r="F121" i="1"/>
  <c r="G121" i="1" s="1"/>
  <c r="F120" i="1"/>
  <c r="G120" i="1" s="1"/>
  <c r="F119" i="1"/>
  <c r="G119" i="1" s="1"/>
  <c r="F118" i="1"/>
  <c r="G118" i="1" s="1"/>
  <c r="F117" i="1"/>
  <c r="G117" i="1" s="1"/>
  <c r="F116" i="1"/>
  <c r="G116" i="1" s="1"/>
  <c r="F115" i="1"/>
  <c r="G115" i="1" s="1"/>
  <c r="F114" i="1"/>
  <c r="G114" i="1" s="1"/>
  <c r="F113" i="1"/>
  <c r="F112" i="1"/>
  <c r="G112" i="1" s="1"/>
  <c r="F111" i="1"/>
  <c r="G111" i="1" s="1"/>
  <c r="F110" i="1"/>
  <c r="G110" i="1" s="1"/>
  <c r="F109" i="1"/>
  <c r="F108" i="1"/>
  <c r="G108" i="1" s="1"/>
  <c r="F107" i="1"/>
  <c r="G107" i="1" s="1"/>
  <c r="F106" i="1"/>
  <c r="G106" i="1" s="1"/>
  <c r="F105" i="1"/>
  <c r="G105" i="1" s="1"/>
  <c r="F104" i="1"/>
  <c r="G104" i="1" s="1"/>
  <c r="F103" i="1"/>
  <c r="G103" i="1" s="1"/>
  <c r="F102" i="1"/>
  <c r="G102" i="1" s="1"/>
  <c r="F101" i="1"/>
  <c r="G101" i="1" s="1"/>
  <c r="F100" i="1"/>
  <c r="G100" i="1" s="1"/>
  <c r="F99" i="1"/>
  <c r="G99" i="1" s="1"/>
  <c r="F98" i="1"/>
  <c r="G98" i="1" s="1"/>
  <c r="F97" i="1"/>
  <c r="F96" i="1"/>
  <c r="G96" i="1" s="1"/>
  <c r="F95" i="1"/>
  <c r="G95" i="1" s="1"/>
  <c r="F94" i="1"/>
  <c r="G94" i="1" s="1"/>
  <c r="F93" i="1"/>
  <c r="F92" i="1"/>
  <c r="G92" i="1" s="1"/>
  <c r="F91" i="1"/>
  <c r="G91" i="1" s="1"/>
  <c r="F90" i="1"/>
  <c r="G90" i="1" s="1"/>
  <c r="F89" i="1"/>
  <c r="G89" i="1" s="1"/>
  <c r="F88" i="1"/>
  <c r="G88" i="1" s="1"/>
  <c r="F87" i="1"/>
  <c r="G87" i="1" s="1"/>
  <c r="F86" i="1"/>
  <c r="G86" i="1" s="1"/>
  <c r="F85" i="1"/>
  <c r="G85" i="1" s="1"/>
  <c r="F84" i="1"/>
  <c r="G84" i="1" s="1"/>
  <c r="F83" i="1"/>
  <c r="G83" i="1" s="1"/>
  <c r="F82" i="1"/>
  <c r="G82" i="1" s="1"/>
  <c r="F81" i="1"/>
  <c r="F80" i="1"/>
  <c r="G80" i="1" s="1"/>
  <c r="F79" i="1"/>
  <c r="G79" i="1" s="1"/>
  <c r="F78" i="1"/>
  <c r="G78" i="1" s="1"/>
  <c r="F77" i="1"/>
  <c r="F76" i="1"/>
  <c r="G76" i="1" s="1"/>
  <c r="F75" i="1"/>
  <c r="G75" i="1" s="1"/>
  <c r="F74" i="1"/>
  <c r="G74" i="1" s="1"/>
  <c r="F73" i="1"/>
  <c r="G73" i="1" s="1"/>
  <c r="F72" i="1"/>
  <c r="G72" i="1" s="1"/>
  <c r="F71" i="1"/>
  <c r="G71" i="1" s="1"/>
  <c r="F70" i="1"/>
  <c r="G70" i="1" s="1"/>
  <c r="F69" i="1"/>
  <c r="G69" i="1" s="1"/>
  <c r="F68" i="1"/>
  <c r="G68" i="1" s="1"/>
  <c r="F67" i="1"/>
  <c r="G67" i="1" s="1"/>
  <c r="F66" i="1"/>
  <c r="G66" i="1" s="1"/>
  <c r="F65" i="1"/>
  <c r="F64" i="1"/>
  <c r="G64" i="1" s="1"/>
  <c r="F63" i="1"/>
  <c r="G63" i="1" s="1"/>
  <c r="F62" i="1"/>
  <c r="G62" i="1" s="1"/>
  <c r="F61" i="1"/>
  <c r="F60" i="1"/>
  <c r="G60" i="1" s="1"/>
  <c r="F59" i="1"/>
  <c r="G59" i="1" s="1"/>
  <c r="F58" i="1"/>
  <c r="G58" i="1" s="1"/>
  <c r="F57" i="1"/>
  <c r="G57" i="1" s="1"/>
  <c r="F56" i="1"/>
  <c r="G56" i="1" s="1"/>
  <c r="F55" i="1"/>
  <c r="G55" i="1" s="1"/>
  <c r="F54" i="1"/>
  <c r="G54" i="1" s="1"/>
  <c r="F53" i="1"/>
  <c r="G53" i="1" s="1"/>
  <c r="F52" i="1"/>
  <c r="G52" i="1" s="1"/>
  <c r="F51" i="1"/>
  <c r="G51" i="1" s="1"/>
  <c r="F50" i="1"/>
  <c r="G50" i="1" s="1"/>
  <c r="F49" i="1"/>
  <c r="F48" i="1"/>
  <c r="G48" i="1" s="1"/>
  <c r="F47" i="1"/>
  <c r="G47" i="1" s="1"/>
  <c r="F46" i="1"/>
  <c r="G46" i="1" s="1"/>
  <c r="F45" i="1"/>
  <c r="F44" i="1"/>
  <c r="G44" i="1" s="1"/>
  <c r="F43" i="1"/>
  <c r="G43" i="1" s="1"/>
  <c r="F42" i="1"/>
  <c r="G42" i="1" s="1"/>
  <c r="F41" i="1"/>
  <c r="G41" i="1" s="1"/>
  <c r="F40" i="1"/>
  <c r="G40" i="1" s="1"/>
  <c r="F39" i="1"/>
  <c r="G39" i="1" s="1"/>
  <c r="F38" i="1"/>
  <c r="G38" i="1" s="1"/>
  <c r="F37" i="1"/>
  <c r="G37" i="1" s="1"/>
  <c r="F36" i="1"/>
  <c r="G36" i="1" s="1"/>
  <c r="F35" i="1"/>
  <c r="G35" i="1" s="1"/>
  <c r="F34" i="1"/>
  <c r="G34" i="1" s="1"/>
  <c r="F33" i="1"/>
  <c r="F32" i="1"/>
  <c r="G32" i="1" s="1"/>
  <c r="F31" i="1"/>
  <c r="G31" i="1" s="1"/>
  <c r="F30" i="1"/>
  <c r="G30" i="1" s="1"/>
  <c r="F29" i="1"/>
  <c r="F28" i="1"/>
  <c r="G28" i="1" s="1"/>
  <c r="F27" i="1"/>
  <c r="G27" i="1" s="1"/>
  <c r="F26" i="1"/>
  <c r="G26" i="1" s="1"/>
  <c r="F25" i="1"/>
  <c r="G25" i="1" s="1"/>
  <c r="F24" i="1"/>
  <c r="G24" i="1" s="1"/>
  <c r="F23" i="1"/>
  <c r="G23" i="1" s="1"/>
  <c r="F22" i="1"/>
  <c r="G22" i="1" s="1"/>
  <c r="F21" i="1"/>
  <c r="G21" i="1" s="1"/>
  <c r="F20" i="1"/>
  <c r="G20" i="1" s="1"/>
  <c r="F19" i="1"/>
  <c r="G19" i="1" s="1"/>
  <c r="F18" i="1"/>
  <c r="G18" i="1" s="1"/>
  <c r="F17" i="1"/>
  <c r="F16" i="1"/>
  <c r="G16" i="1" s="1"/>
  <c r="F15" i="1"/>
  <c r="G15" i="1" s="1"/>
  <c r="F14" i="1"/>
  <c r="G14" i="1" s="1"/>
  <c r="F13" i="1"/>
  <c r="F12" i="1"/>
  <c r="G12" i="1" s="1"/>
  <c r="F11" i="1"/>
  <c r="G11" i="1" s="1"/>
  <c r="F10" i="1"/>
  <c r="G10" i="1" s="1"/>
  <c r="F9" i="1"/>
  <c r="G9" i="1" s="1"/>
  <c r="F8" i="1"/>
  <c r="G8" i="1" s="1"/>
  <c r="F7" i="1"/>
  <c r="G7" i="1" s="1"/>
  <c r="F6" i="1"/>
  <c r="G6" i="1" s="1"/>
  <c r="F5" i="1"/>
  <c r="G5" i="1" s="1"/>
</calcChain>
</file>

<file path=xl/sharedStrings.xml><?xml version="1.0" encoding="utf-8"?>
<sst xmlns="http://schemas.openxmlformats.org/spreadsheetml/2006/main" count="256" uniqueCount="134">
  <si>
    <t>reference</t>
  </si>
  <si>
    <t>somatic or germline</t>
  </si>
  <si>
    <t>top3b piRNA log fold change</t>
  </si>
  <si>
    <t>aub piRNA log fold change</t>
  </si>
  <si>
    <t>top3b-aub  piRNA log fold change</t>
  </si>
  <si>
    <t>Helitron</t>
  </si>
  <si>
    <t>undetermined</t>
  </si>
  <si>
    <t>TART-B</t>
  </si>
  <si>
    <t>germline</t>
  </si>
  <si>
    <t>Bari1</t>
  </si>
  <si>
    <t>Transpac</t>
  </si>
  <si>
    <t>intermediate</t>
  </si>
  <si>
    <t>TART-C</t>
  </si>
  <si>
    <t>invader4</t>
  </si>
  <si>
    <t>mdg1</t>
  </si>
  <si>
    <t>TAHRE</t>
  </si>
  <si>
    <t>Doc</t>
  </si>
  <si>
    <t>gypsy2</t>
  </si>
  <si>
    <t>R1A1-element</t>
  </si>
  <si>
    <t>HeT-A</t>
  </si>
  <si>
    <t>gypsy4</t>
  </si>
  <si>
    <t>INE-1</t>
  </si>
  <si>
    <t>Stalker3T</t>
  </si>
  <si>
    <t>Doc3-element</t>
  </si>
  <si>
    <t>mdg3</t>
  </si>
  <si>
    <t>S-element</t>
  </si>
  <si>
    <t>roo</t>
  </si>
  <si>
    <t>Dm88</t>
  </si>
  <si>
    <t>TART-A</t>
  </si>
  <si>
    <t>Doc2-element</t>
  </si>
  <si>
    <t>gtwin</t>
  </si>
  <si>
    <t>somatic</t>
  </si>
  <si>
    <t>GATE</t>
  </si>
  <si>
    <t>Rt1a</t>
  </si>
  <si>
    <t>Tabor</t>
  </si>
  <si>
    <t>invader1</t>
  </si>
  <si>
    <t>Tc3</t>
  </si>
  <si>
    <t>Stalker2</t>
  </si>
  <si>
    <t>Circe</t>
  </si>
  <si>
    <t>opus</t>
  </si>
  <si>
    <t>hopper</t>
  </si>
  <si>
    <t>F-element</t>
  </si>
  <si>
    <t>Idefix</t>
  </si>
  <si>
    <t>Cr1a</t>
  </si>
  <si>
    <t>baggins</t>
  </si>
  <si>
    <t>Quasimodo</t>
  </si>
  <si>
    <t>copia</t>
  </si>
  <si>
    <t>gypsy6</t>
  </si>
  <si>
    <t>looper1</t>
  </si>
  <si>
    <t>invader6</t>
  </si>
  <si>
    <t>rover</t>
  </si>
  <si>
    <t>Max-element</t>
  </si>
  <si>
    <t>McClintock</t>
  </si>
  <si>
    <t>gypsy3</t>
  </si>
  <si>
    <t>springer</t>
  </si>
  <si>
    <t>Juan</t>
  </si>
  <si>
    <t>transib1</t>
  </si>
  <si>
    <t>gypsy12</t>
  </si>
  <si>
    <t>HMS-Beagle2</t>
  </si>
  <si>
    <t>jockey</t>
  </si>
  <si>
    <t>G6</t>
  </si>
  <si>
    <t>gypsy10</t>
  </si>
  <si>
    <t>Helena</t>
  </si>
  <si>
    <t>diver2</t>
  </si>
  <si>
    <t>hopper2</t>
  </si>
  <si>
    <t>gypsy9</t>
  </si>
  <si>
    <t>jockey2</t>
  </si>
  <si>
    <t>R1-2</t>
  </si>
  <si>
    <t>G4</t>
  </si>
  <si>
    <t>Q-element</t>
  </si>
  <si>
    <t>R2-element</t>
  </si>
  <si>
    <t>transib4</t>
  </si>
  <si>
    <t>flea</t>
  </si>
  <si>
    <t>X-element</t>
  </si>
  <si>
    <t>invader2</t>
  </si>
  <si>
    <t>G-element</t>
  </si>
  <si>
    <t>rooA</t>
  </si>
  <si>
    <t>accord</t>
  </si>
  <si>
    <t>invader3</t>
  </si>
  <si>
    <t>hobo</t>
  </si>
  <si>
    <t>Tom1</t>
  </si>
  <si>
    <t>G5A</t>
  </si>
  <si>
    <t>gypsy5</t>
  </si>
  <si>
    <t>FB</t>
  </si>
  <si>
    <t>BS3</t>
  </si>
  <si>
    <t>Fw2</t>
  </si>
  <si>
    <t>P-element</t>
  </si>
  <si>
    <t>transib3</t>
  </si>
  <si>
    <t>Fw3</t>
  </si>
  <si>
    <t>HMS-Beagle</t>
  </si>
  <si>
    <t>Rt1b</t>
  </si>
  <si>
    <t>ZAM</t>
  </si>
  <si>
    <t>gypsy7</t>
  </si>
  <si>
    <t>transib2</t>
  </si>
  <si>
    <t>frogger</t>
  </si>
  <si>
    <t>BS4</t>
  </si>
  <si>
    <t>gypsy</t>
  </si>
  <si>
    <t>Doc4-element</t>
  </si>
  <si>
    <t>gypsy11</t>
  </si>
  <si>
    <t>accord2</t>
  </si>
  <si>
    <t>micropia</t>
  </si>
  <si>
    <t>S2</t>
  </si>
  <si>
    <t>Bari2</t>
  </si>
  <si>
    <t>Porto1</t>
  </si>
  <si>
    <t>Penelope</t>
  </si>
  <si>
    <t>Tirant</t>
  </si>
  <si>
    <t>diver</t>
  </si>
  <si>
    <t>Osvaldo</t>
  </si>
  <si>
    <t>blood</t>
  </si>
  <si>
    <t>Tc1</t>
  </si>
  <si>
    <t>HB</t>
  </si>
  <si>
    <t>BS</t>
  </si>
  <si>
    <t>mariner2</t>
  </si>
  <si>
    <t>I-element</t>
  </si>
  <si>
    <t>pogo</t>
  </si>
  <si>
    <t>Burdock</t>
  </si>
  <si>
    <t>3S18</t>
  </si>
  <si>
    <t>Rt1c</t>
  </si>
  <si>
    <t>gypsy8</t>
  </si>
  <si>
    <t>invader5</t>
  </si>
  <si>
    <t>Stalker</t>
  </si>
  <si>
    <t>G5</t>
  </si>
  <si>
    <t>aurora-element</t>
  </si>
  <si>
    <t>Stalker4</t>
  </si>
  <si>
    <t>G7</t>
  </si>
  <si>
    <t>G3</t>
  </si>
  <si>
    <t>Tc1-2</t>
  </si>
  <si>
    <t>G2</t>
  </si>
  <si>
    <t>Ivk</t>
  </si>
  <si>
    <t>NOF</t>
  </si>
  <si>
    <t>GI (log10)</t>
  </si>
  <si>
    <t>GI (fold change)</t>
  </si>
  <si>
    <t xml:space="preserve">Heatmap showing piRNA changes in single and double mutants vs control (left 3), and genetic interaction score. </t>
  </si>
  <si>
    <r>
      <t xml:space="preserve">Table S4. </t>
    </r>
    <r>
      <rPr>
        <sz val="12"/>
        <color rgb="FF000000"/>
        <rFont val="Calibri"/>
        <family val="2"/>
        <scheme val="minor"/>
      </rPr>
      <t>Heatmap and GI score of TE mapped piRNA in single and double mutant by sRNA-seq</t>
    </r>
    <r>
      <rPr>
        <b/>
        <sz val="12"/>
        <color rgb="FF000000"/>
        <rFont val="Calibri"/>
        <family val="2"/>
        <scheme val="minor"/>
      </rPr>
      <t>. Related to Figure 6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0" borderId="0" xfId="0" applyFont="1" applyAlignment="1">
      <alignment horizontal="left" vertical="center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187DAD-C390-4086-9B9D-552A5ADBE2DC}">
  <dimension ref="A1:G129"/>
  <sheetViews>
    <sheetView tabSelected="1" workbookViewId="0">
      <selection activeCell="K10" sqref="K10"/>
    </sheetView>
  </sheetViews>
  <sheetFormatPr defaultRowHeight="14.6" x14ac:dyDescent="0.4"/>
  <sheetData>
    <row r="1" spans="1:7" ht="15.9" x14ac:dyDescent="0.4">
      <c r="A1" s="9" t="s">
        <v>133</v>
      </c>
    </row>
    <row r="2" spans="1:7" x14ac:dyDescent="0.4">
      <c r="B2" t="s">
        <v>132</v>
      </c>
    </row>
    <row r="3" spans="1:7" ht="15" thickBot="1" x14ac:dyDescent="0.45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130</v>
      </c>
      <c r="G3" t="s">
        <v>131</v>
      </c>
    </row>
    <row r="4" spans="1:7" x14ac:dyDescent="0.4">
      <c r="A4" t="s">
        <v>5</v>
      </c>
      <c r="B4" t="s">
        <v>6</v>
      </c>
      <c r="C4" s="1">
        <v>0.55541943760182355</v>
      </c>
      <c r="D4" s="2">
        <v>0.1268618256025314</v>
      </c>
      <c r="E4" s="2">
        <v>-0.32090244489391329</v>
      </c>
      <c r="F4">
        <f t="shared" ref="F4:F68" si="0">E4-(C4+D4)</f>
        <v>-1.0031837080982682</v>
      </c>
      <c r="G4" s="3">
        <f>10^F4</f>
        <v>9.9269604566579336E-2</v>
      </c>
    </row>
    <row r="5" spans="1:7" x14ac:dyDescent="0.4">
      <c r="A5" t="s">
        <v>7</v>
      </c>
      <c r="B5" t="s">
        <v>8</v>
      </c>
      <c r="C5" s="4">
        <v>0.22686299685950403</v>
      </c>
      <c r="D5">
        <v>3.3705399832493028E-3</v>
      </c>
      <c r="E5">
        <v>-0.71415763778179397</v>
      </c>
      <c r="F5">
        <f t="shared" si="0"/>
        <v>-0.94439117462454725</v>
      </c>
      <c r="G5" s="5">
        <f t="shared" ref="G5:G68" si="1">10^F5</f>
        <v>0.1136603071628759</v>
      </c>
    </row>
    <row r="6" spans="1:7" x14ac:dyDescent="0.4">
      <c r="A6" t="s">
        <v>9</v>
      </c>
      <c r="B6" t="s">
        <v>8</v>
      </c>
      <c r="C6" s="4">
        <v>-0.16043949011952457</v>
      </c>
      <c r="D6">
        <v>9.6734694898668885E-2</v>
      </c>
      <c r="E6">
        <v>-0.92505451556315876</v>
      </c>
      <c r="F6">
        <f t="shared" si="0"/>
        <v>-0.86134972034230306</v>
      </c>
      <c r="G6" s="5">
        <f t="shared" si="1"/>
        <v>0.1376100902433148</v>
      </c>
    </row>
    <row r="7" spans="1:7" x14ac:dyDescent="0.4">
      <c r="A7" t="s">
        <v>10</v>
      </c>
      <c r="B7" t="s">
        <v>11</v>
      </c>
      <c r="C7" s="4">
        <v>0.11351996900361089</v>
      </c>
      <c r="D7">
        <v>1.2184545005317027</v>
      </c>
      <c r="E7">
        <v>0.55076601862529362</v>
      </c>
      <c r="F7">
        <f t="shared" si="0"/>
        <v>-0.78120845091001989</v>
      </c>
      <c r="G7" s="5">
        <f t="shared" si="1"/>
        <v>0.16549754243901107</v>
      </c>
    </row>
    <row r="8" spans="1:7" x14ac:dyDescent="0.4">
      <c r="A8" t="s">
        <v>12</v>
      </c>
      <c r="B8" t="s">
        <v>8</v>
      </c>
      <c r="C8" s="4">
        <v>5.8401747125424149E-3</v>
      </c>
      <c r="D8">
        <v>0.14952138731436412</v>
      </c>
      <c r="E8">
        <v>-0.56231407972827152</v>
      </c>
      <c r="F8">
        <f t="shared" si="0"/>
        <v>-0.71767564175517806</v>
      </c>
      <c r="G8" s="5">
        <f t="shared" si="1"/>
        <v>0.19156861449313065</v>
      </c>
    </row>
    <row r="9" spans="1:7" x14ac:dyDescent="0.4">
      <c r="A9" t="s">
        <v>13</v>
      </c>
      <c r="B9" t="s">
        <v>8</v>
      </c>
      <c r="C9" s="4">
        <v>-9.5186938955565112E-2</v>
      </c>
      <c r="D9">
        <v>-6.1819409974718596E-2</v>
      </c>
      <c r="E9">
        <v>-0.8358766027358685</v>
      </c>
      <c r="F9">
        <f t="shared" si="0"/>
        <v>-0.67887025380558486</v>
      </c>
      <c r="G9" s="5">
        <f t="shared" si="1"/>
        <v>0.20947381688706698</v>
      </c>
    </row>
    <row r="10" spans="1:7" x14ac:dyDescent="0.4">
      <c r="A10" t="s">
        <v>14</v>
      </c>
      <c r="B10" t="s">
        <v>11</v>
      </c>
      <c r="C10" s="4">
        <v>0.35856939622885192</v>
      </c>
      <c r="D10">
        <v>-1.2136420537697604E-2</v>
      </c>
      <c r="E10">
        <v>-0.28546959163600416</v>
      </c>
      <c r="F10">
        <f t="shared" si="0"/>
        <v>-0.63190256732715855</v>
      </c>
      <c r="G10" s="5">
        <f t="shared" si="1"/>
        <v>0.23339816253714124</v>
      </c>
    </row>
    <row r="11" spans="1:7" x14ac:dyDescent="0.4">
      <c r="A11" t="s">
        <v>15</v>
      </c>
      <c r="B11" t="s">
        <v>8</v>
      </c>
      <c r="C11" s="4">
        <v>0.25537130646819894</v>
      </c>
      <c r="D11">
        <v>-0.30713369604723884</v>
      </c>
      <c r="E11">
        <v>-0.61235106936356842</v>
      </c>
      <c r="F11">
        <f t="shared" si="0"/>
        <v>-0.56058867978452853</v>
      </c>
      <c r="G11" s="5">
        <f t="shared" si="1"/>
        <v>0.2750497915912839</v>
      </c>
    </row>
    <row r="12" spans="1:7" x14ac:dyDescent="0.4">
      <c r="A12" t="s">
        <v>16</v>
      </c>
      <c r="B12" t="s">
        <v>8</v>
      </c>
      <c r="C12" s="4">
        <v>-1.3833761179040123E-2</v>
      </c>
      <c r="D12">
        <v>-0.12338887460527406</v>
      </c>
      <c r="E12">
        <v>-0.64701375790109528</v>
      </c>
      <c r="F12">
        <f t="shared" si="0"/>
        <v>-0.50979112211678113</v>
      </c>
      <c r="G12" s="5">
        <f t="shared" si="1"/>
        <v>0.30917820957074654</v>
      </c>
    </row>
    <row r="13" spans="1:7" x14ac:dyDescent="0.4">
      <c r="A13" t="s">
        <v>17</v>
      </c>
      <c r="B13" t="s">
        <v>11</v>
      </c>
      <c r="C13" s="4">
        <v>8.6988764099132879E-2</v>
      </c>
      <c r="D13">
        <v>-8.2730767725164536E-2</v>
      </c>
      <c r="E13">
        <v>-0.4828453317438538</v>
      </c>
      <c r="F13">
        <f t="shared" si="0"/>
        <v>-0.48710332811782214</v>
      </c>
      <c r="G13" s="5">
        <f t="shared" si="1"/>
        <v>0.32575918657443498</v>
      </c>
    </row>
    <row r="14" spans="1:7" x14ac:dyDescent="0.4">
      <c r="A14" t="s">
        <v>18</v>
      </c>
      <c r="B14" t="s">
        <v>6</v>
      </c>
      <c r="C14" s="4">
        <v>-7.2678894073803582E-2</v>
      </c>
      <c r="D14">
        <v>-0.62625406763050084</v>
      </c>
      <c r="E14">
        <v>-1.1758161153640094</v>
      </c>
      <c r="F14">
        <f t="shared" si="0"/>
        <v>-0.47688315365970502</v>
      </c>
      <c r="G14" s="5">
        <f t="shared" si="1"/>
        <v>0.33351613275555358</v>
      </c>
    </row>
    <row r="15" spans="1:7" x14ac:dyDescent="0.4">
      <c r="A15" t="s">
        <v>19</v>
      </c>
      <c r="B15" t="s">
        <v>8</v>
      </c>
      <c r="C15" s="4">
        <v>0.11490725990278362</v>
      </c>
      <c r="D15">
        <v>-0.45298523211267078</v>
      </c>
      <c r="E15">
        <v>-0.78922363031840537</v>
      </c>
      <c r="F15">
        <f t="shared" si="0"/>
        <v>-0.4511456581085182</v>
      </c>
      <c r="G15" s="5">
        <f t="shared" si="1"/>
        <v>0.35387863375592932</v>
      </c>
    </row>
    <row r="16" spans="1:7" x14ac:dyDescent="0.4">
      <c r="A16" t="s">
        <v>20</v>
      </c>
      <c r="B16" t="s">
        <v>11</v>
      </c>
      <c r="C16" s="4">
        <v>-0.2178454457214074</v>
      </c>
      <c r="D16">
        <v>-0.43673881584422319</v>
      </c>
      <c r="E16">
        <v>-1.0986490740623076</v>
      </c>
      <c r="F16">
        <f t="shared" si="0"/>
        <v>-0.44406481249667706</v>
      </c>
      <c r="G16" s="5">
        <f t="shared" si="1"/>
        <v>0.35969565150597949</v>
      </c>
    </row>
    <row r="17" spans="1:7" x14ac:dyDescent="0.4">
      <c r="A17" t="s">
        <v>21</v>
      </c>
      <c r="B17" t="s">
        <v>6</v>
      </c>
      <c r="C17" s="4">
        <v>-0.15835514364619988</v>
      </c>
      <c r="D17">
        <v>-0.71734135145440292</v>
      </c>
      <c r="E17">
        <v>-1.3124226180900054</v>
      </c>
      <c r="F17">
        <f t="shared" si="0"/>
        <v>-0.43672612298940261</v>
      </c>
      <c r="G17" s="5">
        <f t="shared" si="1"/>
        <v>0.3658254175847801</v>
      </c>
    </row>
    <row r="18" spans="1:7" x14ac:dyDescent="0.4">
      <c r="A18">
        <v>1360</v>
      </c>
      <c r="B18" t="s">
        <v>6</v>
      </c>
      <c r="C18" s="4">
        <v>-0.18862204840966981</v>
      </c>
      <c r="D18">
        <v>-0.28251050819288182</v>
      </c>
      <c r="E18">
        <v>-0.90754643194379991</v>
      </c>
      <c r="F18">
        <f t="shared" si="0"/>
        <v>-0.43641387534124831</v>
      </c>
      <c r="G18" s="5">
        <f t="shared" si="1"/>
        <v>0.36608853214083759</v>
      </c>
    </row>
    <row r="19" spans="1:7" x14ac:dyDescent="0.4">
      <c r="A19" t="s">
        <v>22</v>
      </c>
      <c r="B19" t="s">
        <v>6</v>
      </c>
      <c r="C19" s="4">
        <v>-9.5592392716915192E-2</v>
      </c>
      <c r="D19">
        <v>-0.29678274389707282</v>
      </c>
      <c r="E19">
        <v>-0.82006503028701383</v>
      </c>
      <c r="F19">
        <f t="shared" si="0"/>
        <v>-0.42768989367302579</v>
      </c>
      <c r="G19" s="5">
        <f t="shared" si="1"/>
        <v>0.37351677083036905</v>
      </c>
    </row>
    <row r="20" spans="1:7" x14ac:dyDescent="0.4">
      <c r="A20">
        <v>297</v>
      </c>
      <c r="B20" t="s">
        <v>8</v>
      </c>
      <c r="C20" s="4">
        <v>4.9720949948959337E-3</v>
      </c>
      <c r="D20">
        <v>-0.48680791759941938</v>
      </c>
      <c r="E20">
        <v>-0.90878673926742504</v>
      </c>
      <c r="F20">
        <f t="shared" si="0"/>
        <v>-0.42695091666290158</v>
      </c>
      <c r="G20" s="5">
        <f t="shared" si="1"/>
        <v>0.37415287210152298</v>
      </c>
    </row>
    <row r="21" spans="1:7" x14ac:dyDescent="0.4">
      <c r="A21" t="s">
        <v>23</v>
      </c>
      <c r="B21" t="s">
        <v>8</v>
      </c>
      <c r="C21" s="4">
        <v>-0.18348710706919416</v>
      </c>
      <c r="D21">
        <v>-0.52410253315170774</v>
      </c>
      <c r="E21">
        <v>-1.1276924395568648</v>
      </c>
      <c r="F21">
        <f t="shared" si="0"/>
        <v>-0.42010279933596295</v>
      </c>
      <c r="G21" s="5">
        <f t="shared" si="1"/>
        <v>0.38009941453655516</v>
      </c>
    </row>
    <row r="22" spans="1:7" x14ac:dyDescent="0.4">
      <c r="A22" t="s">
        <v>24</v>
      </c>
      <c r="B22" t="s">
        <v>11</v>
      </c>
      <c r="C22" s="4">
        <v>-0.20675530250816371</v>
      </c>
      <c r="D22">
        <v>-0.29723873217706342</v>
      </c>
      <c r="E22">
        <v>-0.91209529177161286</v>
      </c>
      <c r="F22">
        <f t="shared" si="0"/>
        <v>-0.40810125708638567</v>
      </c>
      <c r="G22" s="5">
        <f t="shared" si="1"/>
        <v>0.390749780664783</v>
      </c>
    </row>
    <row r="23" spans="1:7" ht="15" thickBot="1" x14ac:dyDescent="0.45">
      <c r="A23" t="s">
        <v>25</v>
      </c>
      <c r="B23" t="s">
        <v>8</v>
      </c>
      <c r="C23" s="6">
        <v>-0.10643931133722871</v>
      </c>
      <c r="D23" s="7">
        <v>-0.58614587986706279</v>
      </c>
      <c r="E23" s="7">
        <v>-1.0991031539751803</v>
      </c>
      <c r="F23" s="7">
        <f t="shared" si="0"/>
        <v>-0.40651796277088881</v>
      </c>
      <c r="G23" s="8">
        <f t="shared" si="1"/>
        <v>0.39217692524249942</v>
      </c>
    </row>
    <row r="24" spans="1:7" x14ac:dyDescent="0.4">
      <c r="A24" t="s">
        <v>26</v>
      </c>
      <c r="B24" t="s">
        <v>8</v>
      </c>
      <c r="C24">
        <v>3.753842625533451E-2</v>
      </c>
      <c r="D24">
        <v>-0.33763180831413248</v>
      </c>
      <c r="E24">
        <v>-0.70648820680339341</v>
      </c>
      <c r="F24">
        <f t="shared" si="0"/>
        <v>-0.40639482474459543</v>
      </c>
      <c r="G24">
        <f t="shared" si="1"/>
        <v>0.39228813719989614</v>
      </c>
    </row>
    <row r="25" spans="1:7" x14ac:dyDescent="0.4">
      <c r="A25" t="s">
        <v>27</v>
      </c>
      <c r="B25" t="s">
        <v>6</v>
      </c>
      <c r="C25">
        <v>-0.18400605747228363</v>
      </c>
      <c r="D25">
        <v>-0.35499212432200777</v>
      </c>
      <c r="E25">
        <v>-0.93222550934967685</v>
      </c>
      <c r="F25">
        <f t="shared" si="0"/>
        <v>-0.39322732755538548</v>
      </c>
      <c r="G25">
        <f t="shared" si="1"/>
        <v>0.40436417548714021</v>
      </c>
    </row>
    <row r="26" spans="1:7" x14ac:dyDescent="0.4">
      <c r="A26" t="s">
        <v>28</v>
      </c>
      <c r="B26" t="s">
        <v>8</v>
      </c>
      <c r="C26">
        <v>-0.1578845095422306</v>
      </c>
      <c r="D26">
        <v>-0.34333181556152925</v>
      </c>
      <c r="E26">
        <v>-0.88685218373514973</v>
      </c>
      <c r="F26">
        <f t="shared" si="0"/>
        <v>-0.38563585863138994</v>
      </c>
      <c r="G26">
        <f t="shared" si="1"/>
        <v>0.41149460093173418</v>
      </c>
    </row>
    <row r="27" spans="1:7" x14ac:dyDescent="0.4">
      <c r="A27" t="s">
        <v>29</v>
      </c>
      <c r="B27" t="s">
        <v>8</v>
      </c>
      <c r="C27">
        <v>-1.8327924785465334E-2</v>
      </c>
      <c r="D27">
        <v>-0.28524635666078579</v>
      </c>
      <c r="E27">
        <v>-0.67300858257055007</v>
      </c>
      <c r="F27">
        <f t="shared" si="0"/>
        <v>-0.36943430112429892</v>
      </c>
      <c r="G27">
        <f t="shared" si="1"/>
        <v>0.42713553044273317</v>
      </c>
    </row>
    <row r="28" spans="1:7" x14ac:dyDescent="0.4">
      <c r="A28">
        <v>412</v>
      </c>
      <c r="B28" t="s">
        <v>11</v>
      </c>
      <c r="C28">
        <v>-0.22475437910479884</v>
      </c>
      <c r="D28">
        <v>-0.17044532540039095</v>
      </c>
      <c r="E28">
        <v>-0.76223497849128119</v>
      </c>
      <c r="F28">
        <f t="shared" si="0"/>
        <v>-0.36703527398609137</v>
      </c>
      <c r="G28">
        <f t="shared" si="1"/>
        <v>0.42950154065124707</v>
      </c>
    </row>
    <row r="29" spans="1:7" x14ac:dyDescent="0.4">
      <c r="A29" t="s">
        <v>30</v>
      </c>
      <c r="B29" t="s">
        <v>31</v>
      </c>
      <c r="C29">
        <v>0.29517878154893346</v>
      </c>
      <c r="D29">
        <v>-2.979831992293254E-2</v>
      </c>
      <c r="E29">
        <v>-0.10065968083139951</v>
      </c>
      <c r="F29">
        <f t="shared" si="0"/>
        <v>-0.36604014245740046</v>
      </c>
      <c r="G29">
        <f t="shared" si="1"/>
        <v>0.43048681814309026</v>
      </c>
    </row>
    <row r="30" spans="1:7" x14ac:dyDescent="0.4">
      <c r="A30" t="s">
        <v>32</v>
      </c>
      <c r="B30" t="s">
        <v>6</v>
      </c>
      <c r="C30">
        <v>-7.3459361495563091E-2</v>
      </c>
      <c r="D30">
        <v>-0.29696133695531896</v>
      </c>
      <c r="E30">
        <v>-0.72512435170210832</v>
      </c>
      <c r="F30">
        <f t="shared" si="0"/>
        <v>-0.35470365325122627</v>
      </c>
      <c r="G30">
        <f t="shared" si="1"/>
        <v>0.44187186178153115</v>
      </c>
    </row>
    <row r="31" spans="1:7" x14ac:dyDescent="0.4">
      <c r="A31" t="s">
        <v>33</v>
      </c>
      <c r="B31" t="s">
        <v>8</v>
      </c>
      <c r="C31">
        <v>-0.27038060430885619</v>
      </c>
      <c r="D31">
        <v>-0.74458999705859796</v>
      </c>
      <c r="E31">
        <v>-1.3625084370975533</v>
      </c>
      <c r="F31">
        <f t="shared" si="0"/>
        <v>-0.34753783573009911</v>
      </c>
      <c r="G31">
        <f t="shared" si="1"/>
        <v>0.44922318664678718</v>
      </c>
    </row>
    <row r="32" spans="1:7" x14ac:dyDescent="0.4">
      <c r="A32" t="s">
        <v>34</v>
      </c>
      <c r="B32" t="s">
        <v>31</v>
      </c>
      <c r="C32">
        <v>0.11907085053472896</v>
      </c>
      <c r="D32">
        <v>-7.0379905307132992E-2</v>
      </c>
      <c r="E32">
        <v>-0.29437735853406038</v>
      </c>
      <c r="F32">
        <f t="shared" si="0"/>
        <v>-0.34306830376165637</v>
      </c>
      <c r="G32">
        <f t="shared" si="1"/>
        <v>0.45387022849498171</v>
      </c>
    </row>
    <row r="33" spans="1:7" x14ac:dyDescent="0.4">
      <c r="A33" t="s">
        <v>35</v>
      </c>
      <c r="B33" t="s">
        <v>8</v>
      </c>
      <c r="C33">
        <v>-0.36923818880040854</v>
      </c>
      <c r="D33">
        <v>-0.38516883206072472</v>
      </c>
      <c r="E33">
        <v>-1.0837616232322347</v>
      </c>
      <c r="F33">
        <f t="shared" si="0"/>
        <v>-0.32935460237110137</v>
      </c>
      <c r="G33">
        <f t="shared" si="1"/>
        <v>0.46843075124919453</v>
      </c>
    </row>
    <row r="34" spans="1:7" x14ac:dyDescent="0.4">
      <c r="A34" t="s">
        <v>36</v>
      </c>
      <c r="B34" t="s">
        <v>6</v>
      </c>
      <c r="C34">
        <v>-8.6618537132053891E-2</v>
      </c>
      <c r="D34">
        <v>1.4064037458096269E-2</v>
      </c>
      <c r="E34">
        <v>-0.39171091334739194</v>
      </c>
      <c r="F34">
        <f t="shared" si="0"/>
        <v>-0.31915641367343434</v>
      </c>
      <c r="G34">
        <f t="shared" si="1"/>
        <v>0.47956070096607178</v>
      </c>
    </row>
    <row r="35" spans="1:7" x14ac:dyDescent="0.4">
      <c r="A35" t="s">
        <v>37</v>
      </c>
      <c r="B35" t="s">
        <v>11</v>
      </c>
      <c r="C35">
        <v>-0.39497078921258594</v>
      </c>
      <c r="D35">
        <v>-0.18128111327155499</v>
      </c>
      <c r="E35">
        <v>-0.86606651215075603</v>
      </c>
      <c r="F35">
        <f t="shared" si="0"/>
        <v>-0.2898146096666151</v>
      </c>
      <c r="G35">
        <f t="shared" si="1"/>
        <v>0.51308035946410269</v>
      </c>
    </row>
    <row r="36" spans="1:7" x14ac:dyDescent="0.4">
      <c r="A36" t="s">
        <v>38</v>
      </c>
      <c r="B36" t="s">
        <v>8</v>
      </c>
      <c r="C36">
        <v>-6.32945642964933E-2</v>
      </c>
      <c r="D36">
        <v>-0.87570013809866154</v>
      </c>
      <c r="E36">
        <v>-1.2259993879190063</v>
      </c>
      <c r="F36">
        <f t="shared" si="0"/>
        <v>-0.2870046855238515</v>
      </c>
      <c r="G36">
        <f t="shared" si="1"/>
        <v>0.51641079778022925</v>
      </c>
    </row>
    <row r="37" spans="1:7" x14ac:dyDescent="0.4">
      <c r="A37" t="s">
        <v>39</v>
      </c>
      <c r="B37" t="s">
        <v>6</v>
      </c>
      <c r="C37">
        <v>-0.270149770036265</v>
      </c>
      <c r="D37">
        <v>-0.80248846907466853</v>
      </c>
      <c r="E37">
        <v>-1.3497904556637332</v>
      </c>
      <c r="F37">
        <f t="shared" si="0"/>
        <v>-0.27715221655279976</v>
      </c>
      <c r="G37">
        <f t="shared" si="1"/>
        <v>0.52826006862612773</v>
      </c>
    </row>
    <row r="38" spans="1:7" x14ac:dyDescent="0.4">
      <c r="A38" t="s">
        <v>40</v>
      </c>
      <c r="B38" t="s">
        <v>6</v>
      </c>
      <c r="C38">
        <v>-0.38405779791956335</v>
      </c>
      <c r="D38">
        <v>-0.2798383777534435</v>
      </c>
      <c r="E38">
        <v>-0.92150193447290951</v>
      </c>
      <c r="F38">
        <f t="shared" si="0"/>
        <v>-0.25760575879990266</v>
      </c>
      <c r="G38">
        <f t="shared" si="1"/>
        <v>0.55257882831616201</v>
      </c>
    </row>
    <row r="39" spans="1:7" x14ac:dyDescent="0.4">
      <c r="A39" t="s">
        <v>41</v>
      </c>
      <c r="B39" t="s">
        <v>8</v>
      </c>
      <c r="C39">
        <v>-0.18624966016767053</v>
      </c>
      <c r="D39">
        <v>-0.21143951696292138</v>
      </c>
      <c r="E39">
        <v>-0.64110940614005207</v>
      </c>
      <c r="F39">
        <f t="shared" si="0"/>
        <v>-0.24342022900946014</v>
      </c>
      <c r="G39">
        <f t="shared" si="1"/>
        <v>0.57092593392793001</v>
      </c>
    </row>
    <row r="40" spans="1:7" x14ac:dyDescent="0.4">
      <c r="A40" t="s">
        <v>42</v>
      </c>
      <c r="B40" t="s">
        <v>11</v>
      </c>
      <c r="C40">
        <v>-0.21267862570639215</v>
      </c>
      <c r="D40">
        <v>-0.48440756251316575</v>
      </c>
      <c r="E40">
        <v>-0.92827011687580052</v>
      </c>
      <c r="F40">
        <f t="shared" si="0"/>
        <v>-0.2311839286562426</v>
      </c>
      <c r="G40">
        <f t="shared" si="1"/>
        <v>0.58724059678131735</v>
      </c>
    </row>
    <row r="41" spans="1:7" x14ac:dyDescent="0.4">
      <c r="A41" t="s">
        <v>43</v>
      </c>
      <c r="B41" t="s">
        <v>8</v>
      </c>
      <c r="C41">
        <v>-0.23903183881678275</v>
      </c>
      <c r="D41">
        <v>-0.39689668679361312</v>
      </c>
      <c r="E41">
        <v>-0.86409031417150883</v>
      </c>
      <c r="F41">
        <f t="shared" si="0"/>
        <v>-0.22816178856111291</v>
      </c>
      <c r="G41">
        <f t="shared" si="1"/>
        <v>0.59134129962212734</v>
      </c>
    </row>
    <row r="42" spans="1:7" x14ac:dyDescent="0.4">
      <c r="A42" t="s">
        <v>44</v>
      </c>
      <c r="B42" t="s">
        <v>6</v>
      </c>
      <c r="C42">
        <v>-0.11945397149170518</v>
      </c>
      <c r="D42">
        <v>-0.26679097212671399</v>
      </c>
      <c r="E42">
        <v>-0.6074437611986051</v>
      </c>
      <c r="F42">
        <f t="shared" si="0"/>
        <v>-0.22119881758018595</v>
      </c>
      <c r="G42">
        <f t="shared" si="1"/>
        <v>0.60089858650111294</v>
      </c>
    </row>
    <row r="43" spans="1:7" x14ac:dyDescent="0.4">
      <c r="A43" t="s">
        <v>45</v>
      </c>
      <c r="B43" t="s">
        <v>11</v>
      </c>
      <c r="C43">
        <v>-0.13800399073314354</v>
      </c>
      <c r="D43">
        <v>-0.39365730255554332</v>
      </c>
      <c r="E43">
        <v>-0.74516308195100467</v>
      </c>
      <c r="F43">
        <f t="shared" si="0"/>
        <v>-0.21350178866231784</v>
      </c>
      <c r="G43">
        <f t="shared" si="1"/>
        <v>0.6116432838677468</v>
      </c>
    </row>
    <row r="44" spans="1:7" x14ac:dyDescent="0.4">
      <c r="A44" t="s">
        <v>46</v>
      </c>
      <c r="B44" t="s">
        <v>8</v>
      </c>
      <c r="C44">
        <v>-0.11874161364603827</v>
      </c>
      <c r="D44">
        <v>-7.2389058460010716E-2</v>
      </c>
      <c r="E44">
        <v>-0.38530366712399766</v>
      </c>
      <c r="F44">
        <f t="shared" si="0"/>
        <v>-0.19417299501794866</v>
      </c>
      <c r="G44">
        <f t="shared" si="1"/>
        <v>0.63948005697454358</v>
      </c>
    </row>
    <row r="45" spans="1:7" x14ac:dyDescent="0.4">
      <c r="A45" t="s">
        <v>47</v>
      </c>
      <c r="B45" t="s">
        <v>11</v>
      </c>
      <c r="C45">
        <v>3.5495404219335724E-2</v>
      </c>
      <c r="D45">
        <v>-0.21021954779357971</v>
      </c>
      <c r="E45">
        <v>-0.34831338324188738</v>
      </c>
      <c r="F45">
        <f t="shared" si="0"/>
        <v>-0.17358923966764339</v>
      </c>
      <c r="G45">
        <f t="shared" si="1"/>
        <v>0.67051849311271072</v>
      </c>
    </row>
    <row r="46" spans="1:7" x14ac:dyDescent="0.4">
      <c r="A46" t="s">
        <v>48</v>
      </c>
      <c r="B46" t="s">
        <v>6</v>
      </c>
      <c r="C46">
        <v>-7.5976296398224008E-2</v>
      </c>
      <c r="D46">
        <v>-0.29049843750595056</v>
      </c>
      <c r="E46">
        <v>-0.53385691119968626</v>
      </c>
      <c r="F46">
        <f t="shared" si="0"/>
        <v>-0.16738217729551169</v>
      </c>
      <c r="G46">
        <f t="shared" si="1"/>
        <v>0.68017054806981103</v>
      </c>
    </row>
    <row r="47" spans="1:7" x14ac:dyDescent="0.4">
      <c r="A47" t="s">
        <v>49</v>
      </c>
      <c r="B47" t="s">
        <v>8</v>
      </c>
      <c r="C47">
        <v>9.7461094683528593E-3</v>
      </c>
      <c r="D47">
        <v>-0.78606753655406181</v>
      </c>
      <c r="E47">
        <v>-0.93645708102812708</v>
      </c>
      <c r="F47">
        <f t="shared" si="0"/>
        <v>-0.16013565394241813</v>
      </c>
      <c r="G47">
        <f t="shared" si="1"/>
        <v>0.6916149079779037</v>
      </c>
    </row>
    <row r="48" spans="1:7" x14ac:dyDescent="0.4">
      <c r="A48" t="s">
        <v>50</v>
      </c>
      <c r="B48" t="s">
        <v>11</v>
      </c>
      <c r="C48">
        <v>-3.5710292602589296E-2</v>
      </c>
      <c r="D48">
        <v>0.76890952151290448</v>
      </c>
      <c r="E48">
        <v>0.58316112150302402</v>
      </c>
      <c r="F48">
        <f t="shared" si="0"/>
        <v>-0.15003810740729118</v>
      </c>
      <c r="G48">
        <f t="shared" si="1"/>
        <v>0.70788366801861735</v>
      </c>
    </row>
    <row r="49" spans="1:7" x14ac:dyDescent="0.4">
      <c r="A49" t="s">
        <v>51</v>
      </c>
      <c r="B49" t="s">
        <v>8</v>
      </c>
      <c r="C49">
        <v>-0.2534028636047182</v>
      </c>
      <c r="D49">
        <v>-0.50225793076423464</v>
      </c>
      <c r="E49">
        <v>-0.90373448522003919</v>
      </c>
      <c r="F49">
        <f t="shared" si="0"/>
        <v>-0.14807369085108635</v>
      </c>
      <c r="G49">
        <f t="shared" si="1"/>
        <v>0.71109284556953722</v>
      </c>
    </row>
    <row r="50" spans="1:7" x14ac:dyDescent="0.4">
      <c r="A50" t="s">
        <v>52</v>
      </c>
      <c r="B50" t="s">
        <v>6</v>
      </c>
      <c r="C50">
        <v>-2.6977077262954771E-2</v>
      </c>
      <c r="D50">
        <v>-0.12397407161287775</v>
      </c>
      <c r="E50">
        <v>-0.29659657550180324</v>
      </c>
      <c r="F50">
        <f t="shared" si="0"/>
        <v>-0.14564542662597071</v>
      </c>
      <c r="G50">
        <f t="shared" si="1"/>
        <v>0.71507990433912894</v>
      </c>
    </row>
    <row r="51" spans="1:7" x14ac:dyDescent="0.4">
      <c r="A51" t="s">
        <v>53</v>
      </c>
      <c r="B51" t="s">
        <v>11</v>
      </c>
      <c r="C51">
        <v>-0.16258048653970583</v>
      </c>
      <c r="D51">
        <v>-0.25644046980569379</v>
      </c>
      <c r="E51">
        <v>-0.55769591722143519</v>
      </c>
      <c r="F51">
        <f t="shared" si="0"/>
        <v>-0.13867496087603559</v>
      </c>
      <c r="G51">
        <f t="shared" si="1"/>
        <v>0.72664960050629901</v>
      </c>
    </row>
    <row r="52" spans="1:7" x14ac:dyDescent="0.4">
      <c r="A52" t="s">
        <v>54</v>
      </c>
      <c r="B52" t="s">
        <v>6</v>
      </c>
      <c r="C52">
        <v>6.8845273790336226E-2</v>
      </c>
      <c r="D52">
        <v>-0.30836912224585006</v>
      </c>
      <c r="E52">
        <v>-0.37468589401897501</v>
      </c>
      <c r="F52">
        <f t="shared" si="0"/>
        <v>-0.13516204556346118</v>
      </c>
      <c r="G52">
        <f t="shared" si="1"/>
        <v>0.7325511499445656</v>
      </c>
    </row>
    <row r="53" spans="1:7" x14ac:dyDescent="0.4">
      <c r="A53" t="s">
        <v>55</v>
      </c>
      <c r="B53" t="s">
        <v>8</v>
      </c>
      <c r="C53">
        <v>2.4063430124056068E-2</v>
      </c>
      <c r="D53">
        <v>-0.38730974746699082</v>
      </c>
      <c r="E53">
        <v>-0.49152241231809862</v>
      </c>
      <c r="F53">
        <f t="shared" si="0"/>
        <v>-0.12827609497516385</v>
      </c>
      <c r="G53">
        <f t="shared" si="1"/>
        <v>0.74425867429096082</v>
      </c>
    </row>
    <row r="54" spans="1:7" x14ac:dyDescent="0.4">
      <c r="A54">
        <v>17.600000000000001</v>
      </c>
      <c r="B54" t="s">
        <v>8</v>
      </c>
      <c r="C54">
        <v>-0.61827430419045315</v>
      </c>
      <c r="D54">
        <v>-0.33335255405366931</v>
      </c>
      <c r="E54">
        <v>-1.0714635296831296</v>
      </c>
      <c r="F54">
        <f t="shared" si="0"/>
        <v>-0.11983667143900711</v>
      </c>
      <c r="G54">
        <f t="shared" si="1"/>
        <v>0.75886291294930497</v>
      </c>
    </row>
    <row r="55" spans="1:7" x14ac:dyDescent="0.4">
      <c r="A55" t="s">
        <v>56</v>
      </c>
      <c r="B55" t="s">
        <v>6</v>
      </c>
      <c r="C55">
        <v>-7.3546734436082284E-2</v>
      </c>
      <c r="D55">
        <v>-2.6783654395414542E-2</v>
      </c>
      <c r="E55">
        <v>-0.19581628011340807</v>
      </c>
      <c r="F55">
        <f t="shared" si="0"/>
        <v>-9.5485891281911248E-2</v>
      </c>
      <c r="G55">
        <f t="shared" si="1"/>
        <v>0.80262763503098555</v>
      </c>
    </row>
    <row r="56" spans="1:7" x14ac:dyDescent="0.4">
      <c r="A56" t="s">
        <v>57</v>
      </c>
      <c r="B56" t="s">
        <v>8</v>
      </c>
      <c r="C56">
        <v>-0.25023406026370204</v>
      </c>
      <c r="D56">
        <v>-0.80887813510730711</v>
      </c>
      <c r="E56">
        <v>-1.1350756354398237</v>
      </c>
      <c r="F56">
        <f t="shared" si="0"/>
        <v>-7.5963440068814503E-2</v>
      </c>
      <c r="G56">
        <f t="shared" si="1"/>
        <v>0.83953065721050379</v>
      </c>
    </row>
    <row r="57" spans="1:7" x14ac:dyDescent="0.4">
      <c r="A57" t="s">
        <v>58</v>
      </c>
      <c r="B57" t="s">
        <v>6</v>
      </c>
      <c r="C57">
        <v>-0.15611505012068172</v>
      </c>
      <c r="D57">
        <v>-0.25790574071840983</v>
      </c>
      <c r="E57">
        <v>-0.48893948173153701</v>
      </c>
      <c r="F57">
        <f t="shared" si="0"/>
        <v>-7.4918690892445461E-2</v>
      </c>
      <c r="G57">
        <f t="shared" si="1"/>
        <v>0.84155268334905442</v>
      </c>
    </row>
    <row r="58" spans="1:7" x14ac:dyDescent="0.4">
      <c r="A58" t="s">
        <v>59</v>
      </c>
      <c r="B58" t="s">
        <v>6</v>
      </c>
      <c r="C58">
        <v>-0.34768522484353209</v>
      </c>
      <c r="D58">
        <v>-0.43793596894530745</v>
      </c>
      <c r="E58">
        <v>-0.8485700084238309</v>
      </c>
      <c r="F58">
        <f t="shared" si="0"/>
        <v>-6.2948814634991357E-2</v>
      </c>
      <c r="G58">
        <f t="shared" si="1"/>
        <v>0.86506986874192604</v>
      </c>
    </row>
    <row r="59" spans="1:7" x14ac:dyDescent="0.4">
      <c r="A59" t="s">
        <v>60</v>
      </c>
      <c r="B59" t="s">
        <v>8</v>
      </c>
      <c r="C59">
        <v>-0.26628283734340136</v>
      </c>
      <c r="D59">
        <v>-1.0183903871040048</v>
      </c>
      <c r="E59">
        <v>-1.3450969974396123</v>
      </c>
      <c r="F59">
        <f t="shared" si="0"/>
        <v>-6.0423772992206137E-2</v>
      </c>
      <c r="G59">
        <f t="shared" si="1"/>
        <v>0.87011414137674936</v>
      </c>
    </row>
    <row r="60" spans="1:7" x14ac:dyDescent="0.4">
      <c r="A60" t="s">
        <v>61</v>
      </c>
      <c r="B60" t="s">
        <v>31</v>
      </c>
      <c r="C60">
        <v>-0.46880335496776898</v>
      </c>
      <c r="D60">
        <v>-0.27494897589487105</v>
      </c>
      <c r="E60">
        <v>-0.80330511096881652</v>
      </c>
      <c r="F60">
        <f t="shared" si="0"/>
        <v>-5.9552780106176484E-2</v>
      </c>
      <c r="G60">
        <f t="shared" si="1"/>
        <v>0.87186093699074996</v>
      </c>
    </row>
    <row r="61" spans="1:7" x14ac:dyDescent="0.4">
      <c r="A61" t="s">
        <v>62</v>
      </c>
      <c r="B61" t="s">
        <v>8</v>
      </c>
      <c r="C61">
        <v>-0.28902364429920174</v>
      </c>
      <c r="D61">
        <v>-0.39273490221948965</v>
      </c>
      <c r="E61">
        <v>-0.72016478602294776</v>
      </c>
      <c r="F61">
        <f t="shared" si="0"/>
        <v>-3.8406239504256368E-2</v>
      </c>
      <c r="G61">
        <f t="shared" si="1"/>
        <v>0.91536385724496616</v>
      </c>
    </row>
    <row r="62" spans="1:7" x14ac:dyDescent="0.4">
      <c r="A62" t="s">
        <v>63</v>
      </c>
      <c r="B62" t="s">
        <v>8</v>
      </c>
      <c r="C62">
        <v>-0.13142861227269262</v>
      </c>
      <c r="D62">
        <v>-0.7439709069835263</v>
      </c>
      <c r="E62">
        <v>-0.88496505459258679</v>
      </c>
      <c r="F62">
        <f t="shared" si="0"/>
        <v>-9.5655353363678364E-3</v>
      </c>
      <c r="G62">
        <f t="shared" si="1"/>
        <v>0.97821533027963226</v>
      </c>
    </row>
    <row r="63" spans="1:7" x14ac:dyDescent="0.4">
      <c r="A63" t="s">
        <v>64</v>
      </c>
      <c r="B63" t="s">
        <v>6</v>
      </c>
      <c r="C63">
        <v>-0.46970178729675616</v>
      </c>
      <c r="D63">
        <v>-0.41346746722945427</v>
      </c>
      <c r="E63">
        <v>-0.88427975130797043</v>
      </c>
      <c r="F63">
        <f t="shared" si="0"/>
        <v>-1.1104967817600064E-3</v>
      </c>
      <c r="G63">
        <f t="shared" si="1"/>
        <v>0.99744625303845336</v>
      </c>
    </row>
    <row r="64" spans="1:7" x14ac:dyDescent="0.4">
      <c r="A64" t="s">
        <v>65</v>
      </c>
      <c r="B64" t="s">
        <v>31</v>
      </c>
      <c r="C64">
        <v>-0.15394684786220655</v>
      </c>
      <c r="D64">
        <v>-0.12392737962022252</v>
      </c>
      <c r="E64">
        <v>-0.27463039559415547</v>
      </c>
      <c r="F64">
        <f t="shared" si="0"/>
        <v>3.2438318882735961E-3</v>
      </c>
      <c r="G64">
        <f t="shared" si="1"/>
        <v>1.0074971629962466</v>
      </c>
    </row>
    <row r="65" spans="1:7" x14ac:dyDescent="0.4">
      <c r="A65" t="s">
        <v>66</v>
      </c>
      <c r="B65" t="s">
        <v>8</v>
      </c>
      <c r="C65">
        <v>-5.2092738946499399E-2</v>
      </c>
      <c r="D65">
        <v>-0.26978407668628246</v>
      </c>
      <c r="E65">
        <v>-0.31470925122044763</v>
      </c>
      <c r="F65">
        <f t="shared" si="0"/>
        <v>7.1675644123342375E-3</v>
      </c>
      <c r="G65">
        <f t="shared" si="1"/>
        <v>1.0166408690953077</v>
      </c>
    </row>
    <row r="66" spans="1:7" x14ac:dyDescent="0.4">
      <c r="A66" t="s">
        <v>67</v>
      </c>
      <c r="B66" t="s">
        <v>8</v>
      </c>
      <c r="C66">
        <v>-0.14290163954387766</v>
      </c>
      <c r="D66">
        <v>-0.27879782453121205</v>
      </c>
      <c r="E66">
        <v>-0.39067558660810792</v>
      </c>
      <c r="F66">
        <f t="shared" si="0"/>
        <v>3.102387746698182E-2</v>
      </c>
      <c r="G66">
        <f t="shared" si="1"/>
        <v>1.0740484617944841</v>
      </c>
    </row>
    <row r="67" spans="1:7" x14ac:dyDescent="0.4">
      <c r="A67" t="s">
        <v>68</v>
      </c>
      <c r="B67" t="s">
        <v>8</v>
      </c>
      <c r="C67">
        <v>-0.14331352191443456</v>
      </c>
      <c r="D67">
        <v>-0.49043362444664562</v>
      </c>
      <c r="E67">
        <v>-0.59829729794094322</v>
      </c>
      <c r="F67">
        <f t="shared" si="0"/>
        <v>3.5449848420136987E-2</v>
      </c>
      <c r="G67">
        <f t="shared" si="1"/>
        <v>1.0850502426618687</v>
      </c>
    </row>
    <row r="68" spans="1:7" x14ac:dyDescent="0.4">
      <c r="A68" t="s">
        <v>69</v>
      </c>
      <c r="B68" t="s">
        <v>11</v>
      </c>
      <c r="C68">
        <v>-0.17356896238561573</v>
      </c>
      <c r="D68">
        <v>-0.41357018506143678</v>
      </c>
      <c r="E68">
        <v>-0.54611339725691677</v>
      </c>
      <c r="F68">
        <f t="shared" si="0"/>
        <v>4.1025750190135768E-2</v>
      </c>
      <c r="G68">
        <f t="shared" si="1"/>
        <v>1.0990710036229305</v>
      </c>
    </row>
    <row r="69" spans="1:7" x14ac:dyDescent="0.4">
      <c r="A69" t="s">
        <v>70</v>
      </c>
      <c r="B69" t="s">
        <v>8</v>
      </c>
      <c r="C69">
        <v>-1.3874865062684847E-2</v>
      </c>
      <c r="D69">
        <v>-0.47993247127821537</v>
      </c>
      <c r="E69">
        <v>-0.44720152728759777</v>
      </c>
      <c r="F69">
        <f t="shared" ref="F69:F129" si="2">E69-(C69+D69)</f>
        <v>4.6605809053302472E-2</v>
      </c>
      <c r="G69">
        <f t="shared" ref="G69:G129" si="3">10^F69</f>
        <v>1.1132835938869687</v>
      </c>
    </row>
    <row r="70" spans="1:7" x14ac:dyDescent="0.4">
      <c r="A70">
        <v>1731</v>
      </c>
      <c r="B70" t="s">
        <v>8</v>
      </c>
      <c r="C70">
        <v>-0.17113267015791742</v>
      </c>
      <c r="D70">
        <v>-0.71124036144656388</v>
      </c>
      <c r="E70">
        <v>-0.83452824021311744</v>
      </c>
      <c r="F70">
        <f t="shared" si="2"/>
        <v>4.7844791391363883E-2</v>
      </c>
      <c r="G70">
        <f t="shared" si="3"/>
        <v>1.1164641733593808</v>
      </c>
    </row>
    <row r="71" spans="1:7" x14ac:dyDescent="0.4">
      <c r="A71" t="s">
        <v>71</v>
      </c>
      <c r="B71" t="s">
        <v>6</v>
      </c>
      <c r="C71">
        <v>-0.21310092802316294</v>
      </c>
      <c r="D71">
        <v>-0.46205503188113561</v>
      </c>
      <c r="E71">
        <v>-0.62484067341699545</v>
      </c>
      <c r="F71">
        <f t="shared" si="2"/>
        <v>5.0315286487303101E-2</v>
      </c>
      <c r="G71">
        <f t="shared" si="3"/>
        <v>1.1228333062336626</v>
      </c>
    </row>
    <row r="72" spans="1:7" x14ac:dyDescent="0.4">
      <c r="A72" t="s">
        <v>72</v>
      </c>
      <c r="B72" t="s">
        <v>6</v>
      </c>
      <c r="C72">
        <v>-0.24908118244492988</v>
      </c>
      <c r="D72">
        <v>-5.0274188399189235E-2</v>
      </c>
      <c r="E72">
        <v>-0.24808514571565179</v>
      </c>
      <c r="F72">
        <f t="shared" si="2"/>
        <v>5.1270225128467323E-2</v>
      </c>
      <c r="G72">
        <f t="shared" si="3"/>
        <v>1.1253049393142602</v>
      </c>
    </row>
    <row r="73" spans="1:7" x14ac:dyDescent="0.4">
      <c r="A73" t="s">
        <v>73</v>
      </c>
      <c r="B73" t="s">
        <v>8</v>
      </c>
      <c r="C73">
        <v>-0.29187273949044162</v>
      </c>
      <c r="D73">
        <v>-1.0517657421603372</v>
      </c>
      <c r="E73">
        <v>-1.2748299623594619</v>
      </c>
      <c r="F73">
        <f t="shared" si="2"/>
        <v>6.8808519291317038E-2</v>
      </c>
      <c r="G73">
        <f t="shared" si="3"/>
        <v>1.1716786577951146</v>
      </c>
    </row>
    <row r="74" spans="1:7" x14ac:dyDescent="0.4">
      <c r="A74" t="s">
        <v>74</v>
      </c>
      <c r="B74" t="s">
        <v>8</v>
      </c>
      <c r="C74">
        <v>-0.17785324532234176</v>
      </c>
      <c r="D74">
        <v>-0.50604783472578774</v>
      </c>
      <c r="E74">
        <v>-0.61401763764981232</v>
      </c>
      <c r="F74">
        <f t="shared" si="2"/>
        <v>6.988344239831723E-2</v>
      </c>
      <c r="G74">
        <f t="shared" si="3"/>
        <v>1.1745822737837639</v>
      </c>
    </row>
    <row r="75" spans="1:7" x14ac:dyDescent="0.4">
      <c r="A75" t="s">
        <v>75</v>
      </c>
      <c r="B75" t="s">
        <v>8</v>
      </c>
      <c r="C75">
        <v>-0.27664451549134061</v>
      </c>
      <c r="D75">
        <v>-0.82571349462198329</v>
      </c>
      <c r="E75">
        <v>-1.0318514049083292</v>
      </c>
      <c r="F75">
        <f t="shared" si="2"/>
        <v>7.0506605204994743E-2</v>
      </c>
      <c r="G75">
        <f t="shared" si="3"/>
        <v>1.1762688744767551</v>
      </c>
    </row>
    <row r="76" spans="1:7" x14ac:dyDescent="0.4">
      <c r="A76" t="s">
        <v>76</v>
      </c>
      <c r="B76" t="s">
        <v>8</v>
      </c>
      <c r="C76">
        <v>-0.3707009610244868</v>
      </c>
      <c r="D76">
        <v>-0.93904650714038895</v>
      </c>
      <c r="E76">
        <v>-1.217622662501481</v>
      </c>
      <c r="F76">
        <f t="shared" si="2"/>
        <v>9.212480566339476E-2</v>
      </c>
      <c r="G76">
        <f t="shared" si="3"/>
        <v>1.236302665694095</v>
      </c>
    </row>
    <row r="77" spans="1:7" x14ac:dyDescent="0.4">
      <c r="A77" t="s">
        <v>77</v>
      </c>
      <c r="B77" t="s">
        <v>8</v>
      </c>
      <c r="C77">
        <v>-0.16329099853136392</v>
      </c>
      <c r="D77">
        <v>-0.62145874787399302</v>
      </c>
      <c r="E77">
        <v>-0.68092241927911257</v>
      </c>
      <c r="F77">
        <f t="shared" si="2"/>
        <v>0.10382732712624443</v>
      </c>
      <c r="G77">
        <f t="shared" si="3"/>
        <v>1.2700690330002096</v>
      </c>
    </row>
    <row r="78" spans="1:7" x14ac:dyDescent="0.4">
      <c r="A78" t="s">
        <v>78</v>
      </c>
      <c r="B78" t="s">
        <v>8</v>
      </c>
      <c r="C78">
        <v>-0.17809318425118711</v>
      </c>
      <c r="D78">
        <v>-0.51550151191280402</v>
      </c>
      <c r="E78">
        <v>-0.58718692786772075</v>
      </c>
      <c r="F78">
        <f t="shared" si="2"/>
        <v>0.10640776829627041</v>
      </c>
      <c r="G78">
        <f t="shared" si="3"/>
        <v>1.2776378470830747</v>
      </c>
    </row>
    <row r="79" spans="1:7" x14ac:dyDescent="0.4">
      <c r="A79" t="s">
        <v>79</v>
      </c>
      <c r="B79" t="s">
        <v>8</v>
      </c>
      <c r="C79">
        <v>-0.23534459978047043</v>
      </c>
      <c r="D79">
        <v>-0.41679891413983133</v>
      </c>
      <c r="E79">
        <v>-0.53746784416942728</v>
      </c>
      <c r="F79">
        <f t="shared" si="2"/>
        <v>0.11467566975087451</v>
      </c>
      <c r="G79">
        <f t="shared" si="3"/>
        <v>1.3021939394149338</v>
      </c>
    </row>
    <row r="80" spans="1:7" x14ac:dyDescent="0.4">
      <c r="A80" t="s">
        <v>80</v>
      </c>
      <c r="B80" t="s">
        <v>8</v>
      </c>
      <c r="C80">
        <v>-0.11838009854882295</v>
      </c>
      <c r="D80">
        <v>-0.17453762532313769</v>
      </c>
      <c r="E80">
        <v>-0.16721132457081256</v>
      </c>
      <c r="F80">
        <f t="shared" si="2"/>
        <v>0.12570639930114808</v>
      </c>
      <c r="G80">
        <f t="shared" si="3"/>
        <v>1.3356922290854423</v>
      </c>
    </row>
    <row r="81" spans="1:7" x14ac:dyDescent="0.4">
      <c r="A81" t="s">
        <v>81</v>
      </c>
      <c r="B81" t="s">
        <v>8</v>
      </c>
      <c r="C81">
        <v>-0.30731694588925768</v>
      </c>
      <c r="D81">
        <v>-0.58530025266424301</v>
      </c>
      <c r="E81">
        <v>-0.76414869533228591</v>
      </c>
      <c r="F81">
        <f t="shared" si="2"/>
        <v>0.12846850322121484</v>
      </c>
      <c r="G81">
        <f t="shared" si="3"/>
        <v>1.3442142753221242</v>
      </c>
    </row>
    <row r="82" spans="1:7" x14ac:dyDescent="0.4">
      <c r="A82" t="s">
        <v>82</v>
      </c>
      <c r="B82" t="s">
        <v>31</v>
      </c>
      <c r="C82">
        <v>-0.25253138432353578</v>
      </c>
      <c r="D82">
        <v>-0.10884207323756624</v>
      </c>
      <c r="E82">
        <v>-0.20777010338216065</v>
      </c>
      <c r="F82">
        <f t="shared" si="2"/>
        <v>0.15360335417894136</v>
      </c>
      <c r="G82">
        <f t="shared" si="3"/>
        <v>1.4243061652495919</v>
      </c>
    </row>
    <row r="83" spans="1:7" x14ac:dyDescent="0.4">
      <c r="A83" t="s">
        <v>83</v>
      </c>
      <c r="B83" t="s">
        <v>6</v>
      </c>
      <c r="C83">
        <v>-0.62806051501554661</v>
      </c>
      <c r="D83">
        <v>-0.33781129571329693</v>
      </c>
      <c r="E83">
        <v>-0.80486138776278005</v>
      </c>
      <c r="F83">
        <f t="shared" si="2"/>
        <v>0.16101042296606349</v>
      </c>
      <c r="G83">
        <f t="shared" si="3"/>
        <v>1.448806624147885</v>
      </c>
    </row>
    <row r="84" spans="1:7" x14ac:dyDescent="0.4">
      <c r="A84" t="s">
        <v>84</v>
      </c>
      <c r="B84" t="s">
        <v>8</v>
      </c>
      <c r="C84">
        <v>-0.40069027420506115</v>
      </c>
      <c r="D84">
        <v>-0.96632510208529732</v>
      </c>
      <c r="E84">
        <v>-1.1924036158460707</v>
      </c>
      <c r="F84">
        <f t="shared" si="2"/>
        <v>0.17461176044428783</v>
      </c>
      <c r="G84">
        <f t="shared" si="3"/>
        <v>1.4948986870106717</v>
      </c>
    </row>
    <row r="85" spans="1:7" x14ac:dyDescent="0.4">
      <c r="A85" t="s">
        <v>85</v>
      </c>
      <c r="B85" t="s">
        <v>8</v>
      </c>
      <c r="C85">
        <v>-0.19551619061122341</v>
      </c>
      <c r="D85">
        <v>-9.0817552917441535E-2</v>
      </c>
      <c r="E85">
        <v>-0.10899367518542215</v>
      </c>
      <c r="F85">
        <f t="shared" si="2"/>
        <v>0.17734006834324278</v>
      </c>
      <c r="G85">
        <f t="shared" si="3"/>
        <v>1.5043194417530703</v>
      </c>
    </row>
    <row r="86" spans="1:7" x14ac:dyDescent="0.4">
      <c r="A86" t="s">
        <v>86</v>
      </c>
      <c r="B86" t="s">
        <v>8</v>
      </c>
      <c r="C86">
        <v>-0.26810105797053085</v>
      </c>
      <c r="D86">
        <v>-0.20103659270709467</v>
      </c>
      <c r="E86">
        <v>-0.28705278935191991</v>
      </c>
      <c r="F86">
        <f t="shared" si="2"/>
        <v>0.18208486132570562</v>
      </c>
      <c r="G86">
        <f t="shared" si="3"/>
        <v>1.5208446743939712</v>
      </c>
    </row>
    <row r="87" spans="1:7" x14ac:dyDescent="0.4">
      <c r="A87" t="s">
        <v>87</v>
      </c>
      <c r="B87" t="s">
        <v>6</v>
      </c>
      <c r="C87">
        <v>-0.19641679429595271</v>
      </c>
      <c r="D87">
        <v>-0.18425963437288645</v>
      </c>
      <c r="E87">
        <v>-0.19760237931026675</v>
      </c>
      <c r="F87">
        <f t="shared" si="2"/>
        <v>0.18307404935857241</v>
      </c>
      <c r="G87">
        <f t="shared" si="3"/>
        <v>1.5243126344894899</v>
      </c>
    </row>
    <row r="88" spans="1:7" x14ac:dyDescent="0.4">
      <c r="A88" t="s">
        <v>88</v>
      </c>
      <c r="B88" t="s">
        <v>8</v>
      </c>
      <c r="C88">
        <v>-0.24870049621093046</v>
      </c>
      <c r="D88">
        <v>-0.26006989945014813</v>
      </c>
      <c r="E88">
        <v>-0.32448593495661415</v>
      </c>
      <c r="F88">
        <f t="shared" si="2"/>
        <v>0.18428446070446447</v>
      </c>
      <c r="G88">
        <f t="shared" si="3"/>
        <v>1.5285669340827786</v>
      </c>
    </row>
    <row r="89" spans="1:7" x14ac:dyDescent="0.4">
      <c r="A89" t="s">
        <v>89</v>
      </c>
      <c r="B89" t="s">
        <v>8</v>
      </c>
      <c r="C89">
        <v>-0.23057750757102688</v>
      </c>
      <c r="D89">
        <v>0.10643934981281544</v>
      </c>
      <c r="E89">
        <v>6.7511981584249356E-2</v>
      </c>
      <c r="F89">
        <f t="shared" si="2"/>
        <v>0.19165013934246078</v>
      </c>
      <c r="G89">
        <f t="shared" si="3"/>
        <v>1.5547126754377871</v>
      </c>
    </row>
    <row r="90" spans="1:7" x14ac:dyDescent="0.4">
      <c r="A90" t="s">
        <v>90</v>
      </c>
      <c r="B90" t="s">
        <v>8</v>
      </c>
      <c r="C90">
        <v>-0.27218247587510574</v>
      </c>
      <c r="D90">
        <v>-0.91169417541580378</v>
      </c>
      <c r="E90">
        <v>-0.98903735574835694</v>
      </c>
      <c r="F90">
        <f t="shared" si="2"/>
        <v>0.19483929554255264</v>
      </c>
      <c r="G90">
        <f t="shared" si="3"/>
        <v>1.5661714235494173</v>
      </c>
    </row>
    <row r="91" spans="1:7" x14ac:dyDescent="0.4">
      <c r="A91" t="s">
        <v>91</v>
      </c>
      <c r="B91" t="s">
        <v>31</v>
      </c>
      <c r="C91">
        <v>-0.25474509494020225</v>
      </c>
      <c r="D91">
        <v>-0.13981075853931127</v>
      </c>
      <c r="E91">
        <v>-0.19122831937810011</v>
      </c>
      <c r="F91">
        <f t="shared" si="2"/>
        <v>0.20332753410141338</v>
      </c>
      <c r="G91">
        <f t="shared" si="3"/>
        <v>1.5970831735813036</v>
      </c>
    </row>
    <row r="92" spans="1:7" x14ac:dyDescent="0.4">
      <c r="A92" t="s">
        <v>92</v>
      </c>
      <c r="B92" t="s">
        <v>8</v>
      </c>
      <c r="C92">
        <v>-0.25230335705491463</v>
      </c>
      <c r="D92">
        <v>-0.27465191986359572</v>
      </c>
      <c r="E92">
        <v>-0.30245682252846817</v>
      </c>
      <c r="F92">
        <f t="shared" si="2"/>
        <v>0.22449845439004223</v>
      </c>
      <c r="G92">
        <f t="shared" si="3"/>
        <v>1.6768663679408582</v>
      </c>
    </row>
    <row r="93" spans="1:7" x14ac:dyDescent="0.4">
      <c r="A93" t="s">
        <v>93</v>
      </c>
      <c r="B93" t="s">
        <v>8</v>
      </c>
      <c r="C93">
        <v>-8.1760816080137522E-2</v>
      </c>
      <c r="D93">
        <v>-0.27808788097028547</v>
      </c>
      <c r="E93">
        <v>-0.12674907386583834</v>
      </c>
      <c r="F93">
        <f t="shared" si="2"/>
        <v>0.23309962318458466</v>
      </c>
      <c r="G93">
        <f t="shared" si="3"/>
        <v>1.7104076219676725</v>
      </c>
    </row>
    <row r="94" spans="1:7" x14ac:dyDescent="0.4">
      <c r="A94" t="s">
        <v>94</v>
      </c>
      <c r="B94" t="s">
        <v>8</v>
      </c>
      <c r="C94">
        <v>-0.1575673924361625</v>
      </c>
      <c r="D94">
        <v>-0.18356350439999713</v>
      </c>
      <c r="E94">
        <v>-9.5902496001116611E-2</v>
      </c>
      <c r="F94">
        <f t="shared" si="2"/>
        <v>0.24522840083504299</v>
      </c>
      <c r="G94">
        <f t="shared" si="3"/>
        <v>1.7588483708609162</v>
      </c>
    </row>
    <row r="95" spans="1:7" x14ac:dyDescent="0.4">
      <c r="A95" t="s">
        <v>95</v>
      </c>
      <c r="B95" t="s">
        <v>8</v>
      </c>
      <c r="C95">
        <v>-0.2530592822577421</v>
      </c>
      <c r="D95">
        <v>-0.2660089401153985</v>
      </c>
      <c r="E95">
        <v>-0.25992707844842416</v>
      </c>
      <c r="F95">
        <f t="shared" si="2"/>
        <v>0.25914114392471649</v>
      </c>
      <c r="G95">
        <f t="shared" si="3"/>
        <v>1.8161057938043981</v>
      </c>
    </row>
    <row r="96" spans="1:7" x14ac:dyDescent="0.4">
      <c r="A96" t="s">
        <v>96</v>
      </c>
      <c r="B96" t="s">
        <v>31</v>
      </c>
      <c r="C96">
        <v>-7.1898953223807377E-2</v>
      </c>
      <c r="D96">
        <v>-0.27101625275175961</v>
      </c>
      <c r="E96">
        <v>-7.7010787715248469E-2</v>
      </c>
      <c r="F96">
        <f t="shared" si="2"/>
        <v>0.26590441826031852</v>
      </c>
      <c r="G96">
        <f t="shared" si="3"/>
        <v>1.8446094034774638</v>
      </c>
    </row>
    <row r="97" spans="1:7" x14ac:dyDescent="0.4">
      <c r="A97" t="s">
        <v>97</v>
      </c>
      <c r="B97" t="s">
        <v>8</v>
      </c>
      <c r="C97">
        <v>-0.43934908986433302</v>
      </c>
      <c r="D97">
        <v>-0.34810215186545418</v>
      </c>
      <c r="E97">
        <v>-0.51588125706770127</v>
      </c>
      <c r="F97">
        <f t="shared" si="2"/>
        <v>0.27156998466208593</v>
      </c>
      <c r="G97">
        <f t="shared" si="3"/>
        <v>1.8688308069281281</v>
      </c>
    </row>
    <row r="98" spans="1:7" x14ac:dyDescent="0.4">
      <c r="A98" t="s">
        <v>98</v>
      </c>
      <c r="B98" t="s">
        <v>6</v>
      </c>
      <c r="C98">
        <v>-0.14859911589460864</v>
      </c>
      <c r="D98">
        <v>-0.3980708980389418</v>
      </c>
      <c r="E98">
        <v>-0.26879600563026113</v>
      </c>
      <c r="F98">
        <f t="shared" si="2"/>
        <v>0.27787400830328929</v>
      </c>
      <c r="G98">
        <f t="shared" si="3"/>
        <v>1.8961557541074605</v>
      </c>
    </row>
    <row r="99" spans="1:7" x14ac:dyDescent="0.4">
      <c r="A99" t="s">
        <v>99</v>
      </c>
      <c r="B99" t="s">
        <v>8</v>
      </c>
      <c r="C99">
        <v>-0.23281321434757268</v>
      </c>
      <c r="D99">
        <v>-0.46684457233180127</v>
      </c>
      <c r="E99">
        <v>-0.42024140970674018</v>
      </c>
      <c r="F99">
        <f t="shared" si="2"/>
        <v>0.27941637697263377</v>
      </c>
      <c r="G99">
        <f t="shared" si="3"/>
        <v>1.9029018002008955</v>
      </c>
    </row>
    <row r="100" spans="1:7" x14ac:dyDescent="0.4">
      <c r="A100" t="s">
        <v>100</v>
      </c>
      <c r="B100" t="s">
        <v>8</v>
      </c>
      <c r="C100">
        <v>-9.6424866376138077E-2</v>
      </c>
      <c r="D100">
        <v>-0.32745833834168292</v>
      </c>
      <c r="E100">
        <v>-0.14149924811606412</v>
      </c>
      <c r="F100">
        <f t="shared" si="2"/>
        <v>0.28238395660175686</v>
      </c>
      <c r="G100">
        <f t="shared" si="3"/>
        <v>1.9159490531322345</v>
      </c>
    </row>
    <row r="101" spans="1:7" x14ac:dyDescent="0.4">
      <c r="A101" t="s">
        <v>101</v>
      </c>
      <c r="B101" t="s">
        <v>6</v>
      </c>
      <c r="C101">
        <v>-0.19941976369284295</v>
      </c>
      <c r="D101">
        <v>-0.12523464984733865</v>
      </c>
      <c r="E101">
        <v>-3.2272974193344663E-2</v>
      </c>
      <c r="F101">
        <f t="shared" si="2"/>
        <v>0.29238143934683691</v>
      </c>
      <c r="G101">
        <f t="shared" si="3"/>
        <v>1.9605658757847411</v>
      </c>
    </row>
    <row r="102" spans="1:7" x14ac:dyDescent="0.4">
      <c r="A102" t="s">
        <v>102</v>
      </c>
      <c r="B102" t="s">
        <v>6</v>
      </c>
      <c r="C102">
        <v>-0.22491919430579782</v>
      </c>
      <c r="D102">
        <v>-0.14799835802453218</v>
      </c>
      <c r="E102">
        <v>-6.1106498713769386E-2</v>
      </c>
      <c r="F102">
        <f t="shared" si="2"/>
        <v>0.31181105361656059</v>
      </c>
      <c r="G102">
        <f t="shared" si="3"/>
        <v>2.0502699837895748</v>
      </c>
    </row>
    <row r="103" spans="1:7" x14ac:dyDescent="0.4">
      <c r="A103" t="s">
        <v>103</v>
      </c>
      <c r="B103" t="s">
        <v>8</v>
      </c>
      <c r="C103">
        <v>-0.24865967826830235</v>
      </c>
      <c r="D103">
        <v>-0.52800594280748314</v>
      </c>
      <c r="E103">
        <v>-0.40626963347645495</v>
      </c>
      <c r="F103">
        <f t="shared" si="2"/>
        <v>0.37039598759933057</v>
      </c>
      <c r="G103">
        <f t="shared" si="3"/>
        <v>2.3463672465257903</v>
      </c>
    </row>
    <row r="104" spans="1:7" x14ac:dyDescent="0.4">
      <c r="A104" t="s">
        <v>104</v>
      </c>
      <c r="B104" t="s">
        <v>6</v>
      </c>
      <c r="C104">
        <v>-0.17777748933633133</v>
      </c>
      <c r="D104">
        <v>-6.4012248334574954E-3</v>
      </c>
      <c r="E104">
        <v>0.19713137301726244</v>
      </c>
      <c r="F104">
        <f t="shared" si="2"/>
        <v>0.38131008718705128</v>
      </c>
      <c r="G104">
        <f t="shared" si="3"/>
        <v>2.4060801331949122</v>
      </c>
    </row>
    <row r="105" spans="1:7" x14ac:dyDescent="0.4">
      <c r="A105" t="s">
        <v>105</v>
      </c>
      <c r="B105" t="s">
        <v>11</v>
      </c>
      <c r="C105">
        <v>-0.27288188184380513</v>
      </c>
      <c r="D105">
        <v>-0.25344186887701675</v>
      </c>
      <c r="E105">
        <v>-0.14331563814905726</v>
      </c>
      <c r="F105">
        <f t="shared" si="2"/>
        <v>0.38300811257176459</v>
      </c>
      <c r="G105">
        <f t="shared" si="3"/>
        <v>2.41550595540135</v>
      </c>
    </row>
    <row r="106" spans="1:7" x14ac:dyDescent="0.4">
      <c r="A106" t="s">
        <v>106</v>
      </c>
      <c r="B106" t="s">
        <v>8</v>
      </c>
      <c r="C106">
        <v>-0.31067229546384201</v>
      </c>
      <c r="D106">
        <v>-0.13534737366605887</v>
      </c>
      <c r="E106">
        <v>-5.8500164910864606E-2</v>
      </c>
      <c r="F106">
        <f t="shared" si="2"/>
        <v>0.38751950421903625</v>
      </c>
      <c r="G106">
        <f t="shared" si="3"/>
        <v>2.4407286790082736</v>
      </c>
    </row>
    <row r="107" spans="1:7" x14ac:dyDescent="0.4">
      <c r="A107" t="s">
        <v>107</v>
      </c>
      <c r="B107" t="s">
        <v>11</v>
      </c>
      <c r="C107">
        <v>-0.58582305404032509</v>
      </c>
      <c r="D107">
        <v>-0.95236786881638369</v>
      </c>
      <c r="E107">
        <v>-1.1375494643755923</v>
      </c>
      <c r="F107">
        <f t="shared" si="2"/>
        <v>0.40064145848111643</v>
      </c>
      <c r="G107">
        <f t="shared" si="3"/>
        <v>2.5155992610345597</v>
      </c>
    </row>
    <row r="108" spans="1:7" x14ac:dyDescent="0.4">
      <c r="A108" t="s">
        <v>108</v>
      </c>
      <c r="B108" t="s">
        <v>11</v>
      </c>
      <c r="C108">
        <v>-0.56470622870717524</v>
      </c>
      <c r="D108">
        <v>-0.49469050952670307</v>
      </c>
      <c r="E108">
        <v>-0.65668068552100622</v>
      </c>
      <c r="F108">
        <f t="shared" si="2"/>
        <v>0.40271605271287203</v>
      </c>
      <c r="G108">
        <f t="shared" si="3"/>
        <v>2.5276448495481714</v>
      </c>
    </row>
    <row r="109" spans="1:7" x14ac:dyDescent="0.4">
      <c r="A109" t="s">
        <v>109</v>
      </c>
      <c r="B109" t="s">
        <v>6</v>
      </c>
      <c r="C109">
        <v>-0.353473811358676</v>
      </c>
      <c r="D109">
        <v>-0.36488293789738718</v>
      </c>
      <c r="E109">
        <v>-0.28876893547661786</v>
      </c>
      <c r="F109">
        <f t="shared" si="2"/>
        <v>0.42958781377944533</v>
      </c>
      <c r="G109">
        <f t="shared" si="3"/>
        <v>2.6889814966613299</v>
      </c>
    </row>
    <row r="110" spans="1:7" x14ac:dyDescent="0.4">
      <c r="A110" t="s">
        <v>110</v>
      </c>
      <c r="B110" t="s">
        <v>6</v>
      </c>
      <c r="C110">
        <v>-0.16681858893175508</v>
      </c>
      <c r="D110">
        <v>-0.21432404733699428</v>
      </c>
      <c r="E110">
        <v>8.2496008542396471E-2</v>
      </c>
      <c r="F110">
        <f t="shared" si="2"/>
        <v>0.46363864481114581</v>
      </c>
      <c r="G110">
        <f t="shared" si="3"/>
        <v>2.9082962600491755</v>
      </c>
    </row>
    <row r="111" spans="1:7" x14ac:dyDescent="0.4">
      <c r="A111" t="s">
        <v>111</v>
      </c>
      <c r="B111" t="s">
        <v>8</v>
      </c>
      <c r="C111">
        <v>-0.3213379318672559</v>
      </c>
      <c r="D111">
        <v>-1.0069336717368031</v>
      </c>
      <c r="E111">
        <v>-0.80317763399092079</v>
      </c>
      <c r="F111">
        <f t="shared" si="2"/>
        <v>0.52509396961313837</v>
      </c>
      <c r="G111">
        <f t="shared" si="3"/>
        <v>3.3503792448663212</v>
      </c>
    </row>
    <row r="112" spans="1:7" x14ac:dyDescent="0.4">
      <c r="A112" t="s">
        <v>112</v>
      </c>
      <c r="B112" t="s">
        <v>6</v>
      </c>
      <c r="C112">
        <v>-0.30816008618396906</v>
      </c>
      <c r="D112">
        <v>-0.38401035037008019</v>
      </c>
      <c r="E112">
        <v>-0.15812149368636116</v>
      </c>
      <c r="F112">
        <f t="shared" si="2"/>
        <v>0.53404894286768811</v>
      </c>
      <c r="G112">
        <f t="shared" si="3"/>
        <v>3.4201798409886508</v>
      </c>
    </row>
    <row r="113" spans="1:7" x14ac:dyDescent="0.4">
      <c r="A113" t="s">
        <v>113</v>
      </c>
      <c r="B113" t="s">
        <v>8</v>
      </c>
      <c r="C113">
        <v>-9.5633697591544581E-2</v>
      </c>
      <c r="D113">
        <v>-0.9925273512413747</v>
      </c>
      <c r="E113">
        <v>-0.55318983112946218</v>
      </c>
      <c r="F113">
        <f t="shared" si="2"/>
        <v>0.53497121770345701</v>
      </c>
      <c r="G113">
        <f t="shared" si="3"/>
        <v>3.4274507081420014</v>
      </c>
    </row>
    <row r="114" spans="1:7" x14ac:dyDescent="0.4">
      <c r="A114" t="s">
        <v>114</v>
      </c>
      <c r="B114" t="s">
        <v>8</v>
      </c>
      <c r="C114">
        <v>-0.2148703214607357</v>
      </c>
      <c r="D114">
        <v>-0.50470725463029509</v>
      </c>
      <c r="E114">
        <v>-0.17017725895456726</v>
      </c>
      <c r="F114">
        <f t="shared" si="2"/>
        <v>0.54940031713646353</v>
      </c>
      <c r="G114">
        <f t="shared" si="3"/>
        <v>3.5432379361746262</v>
      </c>
    </row>
    <row r="115" spans="1:7" x14ac:dyDescent="0.4">
      <c r="A115" t="s">
        <v>115</v>
      </c>
      <c r="B115" t="s">
        <v>8</v>
      </c>
      <c r="C115">
        <v>-0.24360130944594025</v>
      </c>
      <c r="D115">
        <v>0.20673969143643225</v>
      </c>
      <c r="E115">
        <v>0.55718199020859893</v>
      </c>
      <c r="F115">
        <f t="shared" si="2"/>
        <v>0.59404360821810687</v>
      </c>
      <c r="G115">
        <f t="shared" si="3"/>
        <v>3.9268436349821769</v>
      </c>
    </row>
    <row r="116" spans="1:7" x14ac:dyDescent="0.4">
      <c r="A116" t="s">
        <v>116</v>
      </c>
      <c r="B116" t="s">
        <v>6</v>
      </c>
      <c r="C116">
        <v>-0.22500862254744824</v>
      </c>
      <c r="D116">
        <v>-0.18239430610123128</v>
      </c>
      <c r="E116">
        <v>0.20808569296763921</v>
      </c>
      <c r="F116">
        <f t="shared" si="2"/>
        <v>0.61548862161631879</v>
      </c>
      <c r="G116">
        <f t="shared" si="3"/>
        <v>4.1256142799086133</v>
      </c>
    </row>
    <row r="117" spans="1:7" x14ac:dyDescent="0.4">
      <c r="A117" t="s">
        <v>117</v>
      </c>
      <c r="B117" t="s">
        <v>8</v>
      </c>
      <c r="C117">
        <v>-0.55530401626519099</v>
      </c>
      <c r="D117">
        <v>-0.54117401005434618</v>
      </c>
      <c r="E117">
        <v>-0.4770135569776085</v>
      </c>
      <c r="F117">
        <f t="shared" si="2"/>
        <v>0.61946446934192856</v>
      </c>
      <c r="G117">
        <f t="shared" si="3"/>
        <v>4.1635565659136482</v>
      </c>
    </row>
    <row r="118" spans="1:7" x14ac:dyDescent="0.4">
      <c r="A118" t="s">
        <v>118</v>
      </c>
      <c r="B118" t="s">
        <v>8</v>
      </c>
      <c r="C118">
        <v>-0.31113142978469605</v>
      </c>
      <c r="D118">
        <v>-0.78322298021675063</v>
      </c>
      <c r="E118">
        <v>-0.47015788955894822</v>
      </c>
      <c r="F118">
        <f t="shared" si="2"/>
        <v>0.6241965204424984</v>
      </c>
      <c r="G118">
        <f t="shared" si="3"/>
        <v>4.2091705238548567</v>
      </c>
    </row>
    <row r="119" spans="1:7" x14ac:dyDescent="0.4">
      <c r="A119" t="s">
        <v>119</v>
      </c>
      <c r="B119" t="s">
        <v>6</v>
      </c>
      <c r="C119">
        <v>-0.17545846238292262</v>
      </c>
      <c r="D119">
        <v>-0.17305279537576515</v>
      </c>
      <c r="E119">
        <v>0.29994071001358624</v>
      </c>
      <c r="F119">
        <f t="shared" si="2"/>
        <v>0.64845196777227398</v>
      </c>
      <c r="G119">
        <f t="shared" si="3"/>
        <v>4.4509423353601436</v>
      </c>
    </row>
    <row r="120" spans="1:7" x14ac:dyDescent="0.4">
      <c r="A120" t="s">
        <v>120</v>
      </c>
      <c r="B120" t="s">
        <v>6</v>
      </c>
      <c r="C120">
        <v>-3.4546196839950652E-2</v>
      </c>
      <c r="D120">
        <v>-1.7800348785859933E-2</v>
      </c>
      <c r="E120">
        <v>0.64742201019110213</v>
      </c>
      <c r="F120">
        <f t="shared" si="2"/>
        <v>0.69976855581691266</v>
      </c>
      <c r="G120">
        <f t="shared" si="3"/>
        <v>5.0092021212075757</v>
      </c>
    </row>
    <row r="121" spans="1:7" x14ac:dyDescent="0.4">
      <c r="A121" t="s">
        <v>121</v>
      </c>
      <c r="B121" t="s">
        <v>11</v>
      </c>
      <c r="C121">
        <v>-0.49159862990287373</v>
      </c>
      <c r="D121">
        <v>-0.4350021888793234</v>
      </c>
      <c r="E121">
        <v>-0.20163692770761235</v>
      </c>
      <c r="F121">
        <f t="shared" si="2"/>
        <v>0.72496389107458481</v>
      </c>
      <c r="G121">
        <f t="shared" si="3"/>
        <v>5.3084030627690089</v>
      </c>
    </row>
    <row r="122" spans="1:7" x14ac:dyDescent="0.4">
      <c r="A122" t="s">
        <v>122</v>
      </c>
      <c r="B122" t="s">
        <v>6</v>
      </c>
      <c r="C122">
        <v>-0.30025029452234714</v>
      </c>
      <c r="D122">
        <v>-0.96464253917063425</v>
      </c>
      <c r="E122">
        <v>-0.53716861545558836</v>
      </c>
      <c r="F122">
        <f t="shared" si="2"/>
        <v>0.72772421823739308</v>
      </c>
      <c r="G122">
        <f t="shared" si="3"/>
        <v>5.3422501291741709</v>
      </c>
    </row>
    <row r="123" spans="1:7" x14ac:dyDescent="0.4">
      <c r="A123" t="s">
        <v>123</v>
      </c>
      <c r="B123" t="s">
        <v>11</v>
      </c>
      <c r="C123">
        <v>-6.9488608048481448E-2</v>
      </c>
      <c r="D123">
        <v>-9.9137244383121787E-3</v>
      </c>
      <c r="E123">
        <v>0.65728296619753068</v>
      </c>
      <c r="F123">
        <f t="shared" si="2"/>
        <v>0.73668529868432431</v>
      </c>
      <c r="G123">
        <f t="shared" si="3"/>
        <v>5.4536253370042838</v>
      </c>
    </row>
    <row r="124" spans="1:7" x14ac:dyDescent="0.4">
      <c r="A124" t="s">
        <v>124</v>
      </c>
      <c r="B124" t="s">
        <v>6</v>
      </c>
      <c r="C124">
        <v>-0.15322179637337927</v>
      </c>
      <c r="D124">
        <v>-8.0218920781645733E-2</v>
      </c>
      <c r="E124">
        <v>0.54077381641401534</v>
      </c>
      <c r="F124">
        <f t="shared" si="2"/>
        <v>0.77421453356904035</v>
      </c>
      <c r="G124">
        <f t="shared" si="3"/>
        <v>5.9458580064557216</v>
      </c>
    </row>
    <row r="125" spans="1:7" x14ac:dyDescent="0.4">
      <c r="A125" t="s">
        <v>125</v>
      </c>
      <c r="B125" t="s">
        <v>6</v>
      </c>
      <c r="C125">
        <v>-0.12211613826855323</v>
      </c>
      <c r="D125">
        <v>0.13982449860682239</v>
      </c>
      <c r="E125">
        <v>0.9321795417629527</v>
      </c>
      <c r="F125">
        <f t="shared" si="2"/>
        <v>0.91447118142468353</v>
      </c>
      <c r="G125">
        <f t="shared" si="3"/>
        <v>8.2124205568509137</v>
      </c>
    </row>
    <row r="126" spans="1:7" x14ac:dyDescent="0.4">
      <c r="A126" t="s">
        <v>126</v>
      </c>
      <c r="B126" t="s">
        <v>11</v>
      </c>
      <c r="C126">
        <v>-0.32517813562907777</v>
      </c>
      <c r="D126">
        <v>-0.58528494837092182</v>
      </c>
      <c r="E126">
        <v>4.7670941025807122E-2</v>
      </c>
      <c r="F126">
        <f t="shared" si="2"/>
        <v>0.9581340250258068</v>
      </c>
      <c r="G126">
        <f t="shared" si="3"/>
        <v>9.0810073048239541</v>
      </c>
    </row>
    <row r="127" spans="1:7" x14ac:dyDescent="0.4">
      <c r="A127" t="s">
        <v>127</v>
      </c>
      <c r="B127" t="s">
        <v>8</v>
      </c>
      <c r="C127">
        <v>-0.70905114379770795</v>
      </c>
      <c r="D127">
        <v>-0.91923576612729885</v>
      </c>
      <c r="E127">
        <v>-0.42081790304793942</v>
      </c>
      <c r="F127">
        <f t="shared" si="2"/>
        <v>1.2074690068770675</v>
      </c>
      <c r="G127">
        <f t="shared" si="3"/>
        <v>16.12385956432108</v>
      </c>
    </row>
    <row r="128" spans="1:7" x14ac:dyDescent="0.4">
      <c r="A128" t="s">
        <v>128</v>
      </c>
      <c r="B128" t="s">
        <v>8</v>
      </c>
      <c r="C128">
        <v>-7.8183509203363422E-2</v>
      </c>
      <c r="D128">
        <v>-0.34607719725077102</v>
      </c>
      <c r="E128">
        <v>1.0301794027267013</v>
      </c>
      <c r="F128">
        <f t="shared" si="2"/>
        <v>1.4544401091808357</v>
      </c>
      <c r="G128">
        <f t="shared" si="3"/>
        <v>28.473451136504433</v>
      </c>
    </row>
    <row r="129" spans="1:7" x14ac:dyDescent="0.4">
      <c r="A129" t="s">
        <v>129</v>
      </c>
      <c r="B129" t="s">
        <v>11</v>
      </c>
      <c r="C129">
        <v>-0.39021143187046448</v>
      </c>
      <c r="D129">
        <v>-0.76565246990565361</v>
      </c>
      <c r="E129">
        <v>0.58703704066351414</v>
      </c>
      <c r="F129">
        <f t="shared" si="2"/>
        <v>1.7429009424396322</v>
      </c>
      <c r="G129">
        <f t="shared" si="3"/>
        <v>55.322391083320547</v>
      </c>
    </row>
  </sheetData>
  <conditionalFormatting sqref="C4:F129">
    <cfRule type="colorScale" priority="1">
      <colorScale>
        <cfvo type="num" val="-1.3"/>
        <cfvo type="num" val="0"/>
        <cfvo type="num" val="1.3"/>
        <color rgb="FF00359E"/>
        <color theme="0"/>
        <color rgb="FF92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, Seung Kyu (NIH/NIA/IRP) [E]</dc:creator>
  <cp:lastModifiedBy>Lee, Seung Kyu (NIH/NIA/IRP) [E]</cp:lastModifiedBy>
  <dcterms:created xsi:type="dcterms:W3CDTF">2023-03-30T16:14:19Z</dcterms:created>
  <dcterms:modified xsi:type="dcterms:W3CDTF">2025-03-06T23:23:05Z</dcterms:modified>
</cp:coreProperties>
</file>